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aidan\CVEpilepsy\"/>
    </mc:Choice>
  </mc:AlternateContent>
  <xr:revisionPtr revIDLastSave="0" documentId="13_ncr:1_{D7917179-2290-4CFA-8B42-89798CF770D9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BCM_BCM_TRAIN" sheetId="1" r:id="rId1"/>
    <sheet name="BCM_BCM_TRAIN_Summary" sheetId="2" r:id="rId2"/>
    <sheet name="BCM_BCM_TEST" sheetId="3" r:id="rId3"/>
    <sheet name="BCM_BCM_TEST_Summary" sheetId="4" r:id="rId4"/>
    <sheet name="BCM_BCM_TEST_Correlations" sheetId="13" r:id="rId5"/>
    <sheet name="UCLA_BCM_TEST" sheetId="5" r:id="rId6"/>
    <sheet name="UCLA_BCM_TEST_Summary" sheetId="6" r:id="rId7"/>
    <sheet name="UCLA_UCLA_TRAIN" sheetId="7" r:id="rId8"/>
    <sheet name="UCLA_UCLA_TRAIN_Summary" sheetId="8" r:id="rId9"/>
    <sheet name="UCLA_UCLA_TEST" sheetId="9" r:id="rId10"/>
    <sheet name="UCLA_UCLA_TEST_Summary" sheetId="10" r:id="rId11"/>
    <sheet name="BCM_UCLA_TEST" sheetId="11" r:id="rId12"/>
    <sheet name="BCM_UCLA_TEST_Summary" sheetId="12" r:id="rId13"/>
    <sheet name="Full_video_metrics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4" l="1"/>
  <c r="D9" i="14"/>
  <c r="E12" i="14"/>
  <c r="D12" i="14"/>
  <c r="E6" i="14"/>
  <c r="D6" i="14"/>
  <c r="E8" i="14"/>
  <c r="D8" i="14"/>
  <c r="E5" i="14"/>
  <c r="D5" i="14"/>
  <c r="D3" i="14"/>
  <c r="E3" i="14"/>
  <c r="E11" i="14"/>
  <c r="D11" i="14"/>
  <c r="E2" i="14"/>
  <c r="D2" i="14"/>
</calcChain>
</file>

<file path=xl/sharedStrings.xml><?xml version="1.0" encoding="utf-8"?>
<sst xmlns="http://schemas.openxmlformats.org/spreadsheetml/2006/main" count="714" uniqueCount="590">
  <si>
    <t>precision</t>
  </si>
  <si>
    <t>recall</t>
  </si>
  <si>
    <t>specificity</t>
  </si>
  <si>
    <t>f1_score</t>
  </si>
  <si>
    <t>accuracy</t>
  </si>
  <si>
    <t>auc</t>
  </si>
  <si>
    <t>File</t>
  </si>
  <si>
    <t>final_results/BEST_UNCROPPED\diagnostics_20240808_082359.txt</t>
  </si>
  <si>
    <t>final_results/BEST_UNCROPPED\diagnostics_20240808_090442.txt</t>
  </si>
  <si>
    <t>final_results/BEST_UNCROPPED\diagnostics_20240808_093045.txt</t>
  </si>
  <si>
    <t>final_results/BEST_UNCROPPED\diagnostics_20240808_100403.txt</t>
  </si>
  <si>
    <t>final_results/BEST_UNCROPPED\diagnostics_20240808_104457.txt</t>
  </si>
  <si>
    <t>final_results/BEST_UNCROPPED\diagnostics_20240808_111236.txt</t>
  </si>
  <si>
    <t>final_results/BEST_UNCROPPED\diagnostics_20240808_114955.txt</t>
  </si>
  <si>
    <t>final_results/BEST_UNCROPPED\diagnostics_20240808_123825.txt</t>
  </si>
  <si>
    <t>final_results/BEST_UNCROPPED\diagnostics_20240808_132544.txt</t>
  </si>
  <si>
    <t>final_results/BEST_UNCROPPED\diagnostics_20240808_135805.txt</t>
  </si>
  <si>
    <t>final_results/BEST_UNCROPPED\diagnostics_20240808_150522.txt</t>
  </si>
  <si>
    <t>final_results/BEST_UNCROPPED\diagnostics_20240808_154259.txt</t>
  </si>
  <si>
    <t>final_results/BEST_UNCROPPED\diagnostics_20240808_162844.txt</t>
  </si>
  <si>
    <t>final_results/BEST_UNCROPPED\diagnostics_20240808_172732.txt</t>
  </si>
  <si>
    <t>final_results/BEST_UNCROPPED\diagnostics_20240808_181703.txt</t>
  </si>
  <si>
    <t>final_results/BEST_UNCROPPED\diagnostics_20240808_190650.txt</t>
  </si>
  <si>
    <t>final_results/BEST_UNCROPPED\diagnostics_20240808_194943.txt</t>
  </si>
  <si>
    <t>final_results/BEST_UNCROPPED\diagnostics_20240808_204528.txt</t>
  </si>
  <si>
    <t>final_results/BEST_UNCROPPED\diagnostics_20240808_212802.txt</t>
  </si>
  <si>
    <t>final_results/BEST_UNCROPPED\diagnostics_20240808_221802.txt</t>
  </si>
  <si>
    <t>final_results/BEST_UNCROPPED\diagnostics_20240808_230233.txt</t>
  </si>
  <si>
    <t>final_results/BEST_UNCROPPED\diagnostics_20240808_235805.txt</t>
  </si>
  <si>
    <t>final_results/BEST_UNCROPPED\diagnostics_20240809_004642.txt</t>
  </si>
  <si>
    <t>final_results/BEST_UNCROPPED\diagnostics_20240809_011814.txt</t>
  </si>
  <si>
    <t>final_results/BEST_UNCROPPED\diagnostics_20240809_021946.txt</t>
  </si>
  <si>
    <t>Metric</t>
  </si>
  <si>
    <t>Average</t>
  </si>
  <si>
    <t>Std Dev</t>
  </si>
  <si>
    <t>TEST_LOPO/LOPO_TEST_allvids\diagnostics_20240816_074718.txt</t>
  </si>
  <si>
    <t>TEST_LOPO/LOPO_TEST_allvids\diagnostics_20240816_074744.txt</t>
  </si>
  <si>
    <t>TEST_LOPO/LOPO_TEST_allvids\diagnostics_20240816_074824.txt</t>
  </si>
  <si>
    <t>TEST_LOPO/LOPO_TEST_allvids\diagnostics_20240816_074855.txt</t>
  </si>
  <si>
    <t>TEST_LOPO/LOPO_TEST_allvids\diagnostics_20240816_074916.txt</t>
  </si>
  <si>
    <t>TEST_LOPO/LOPO_TEST_allvids\diagnostics_20240816_074948.txt</t>
  </si>
  <si>
    <t>TEST_LOPO/LOPO_TEST_allvids\diagnostics_20240816_075003.txt</t>
  </si>
  <si>
    <t>TEST_LOPO/LOPO_TEST_allvids\diagnostics_20240816_075023.txt</t>
  </si>
  <si>
    <t>TEST_LOPO/LOPO_TEST_allvids\diagnostics_20240816_075038.txt</t>
  </si>
  <si>
    <t>TEST_LOPO/LOPO_TEST_allvids\diagnostics_20240816_075150.txt</t>
  </si>
  <si>
    <t>TEST_LOPO/LOPO_TEST_allvids\diagnostics_20240816_075308.txt</t>
  </si>
  <si>
    <t>TEST_LOPO/LOPO_TEST_allvids\diagnostics_20240816_075349.txt</t>
  </si>
  <si>
    <t>TEST_LOPO/LOPO_TEST_allvids\diagnostics_20240816_075513.txt</t>
  </si>
  <si>
    <t>TEST_LOPO/LOPO_TEST_allvids\diagnostics_20240816_075539.txt</t>
  </si>
  <si>
    <t>TEST_LOPO/LOPO_TEST_allvids\diagnostics_20240816_075628.txt</t>
  </si>
  <si>
    <t>TEST_LOPO/LOPO_TEST_allvids\diagnostics_20240816_075725.txt</t>
  </si>
  <si>
    <t>TEST_LOPO/LOPO_TEST_allvids\diagnostics_20240816_075746.txt</t>
  </si>
  <si>
    <t>TEST_LOPO/LOPO_TEST_allvids\diagnostics_20240816_075812.txt</t>
  </si>
  <si>
    <t>TEST_LOPO/LOPO_TEST_allvids\diagnostics_20240816_075832.txt</t>
  </si>
  <si>
    <t>TEST_LOPO/LOPO_TEST_allvids\diagnostics_20240816_075855.txt</t>
  </si>
  <si>
    <t>TEST_LOPO/LOPO_TEST_allvids\diagnostics_20240816_075920.txt</t>
  </si>
  <si>
    <t>TEST_LOPO/LOPO_TEST_allvids\diagnostics_20240816_075940.txt</t>
  </si>
  <si>
    <t>TEST_LOPO/LOPO_TEST_allvids\diagnostics_20240816_080029.txt</t>
  </si>
  <si>
    <t>TEST_LOPO/LOPO_TEST_allvids\diagnostics_20240816_080108.txt</t>
  </si>
  <si>
    <t>TEST_LOPO/LOPO_TEST_allvids\diagnostics_20240816_080130.txt</t>
  </si>
  <si>
    <t>TEST_LOPO/LOPO_TEST_allvids\diagnostics_20240816_080214.txt</t>
  </si>
  <si>
    <t>TEST_LOPO/LOPO_TEST_allvids\diagnostics_20240816_080306.txt</t>
  </si>
  <si>
    <t>TEST_LOPO/LOPO_TEST_allvids\diagnostics_20240816_080341.txt</t>
  </si>
  <si>
    <t>TEST_LOPO/LOPO_TEST_allvids\diagnostics_20240816_080415.txt</t>
  </si>
  <si>
    <t>TEST_LOPO/LOPO_TEST_allvids\diagnostics_20240816_080507.txt</t>
  </si>
  <si>
    <t>TEST_LOPO/LOPO_TEST_allvids\diagnostics_20240816_080550.txt</t>
  </si>
  <si>
    <t>TEST_LOPO/LOPO_TEST_allvids\diagnostics_20240816_080650.txt</t>
  </si>
  <si>
    <t>TEST_LOPO/LOPO_TEST_allvids\diagnostics_20240816_080812.txt</t>
  </si>
  <si>
    <t>TEST_LOPO/LOPO_TEST_allvids\diagnostics_20240816_080914.txt</t>
  </si>
  <si>
    <t>TEST_LOPO/LOPO_TEST_allvids\diagnostics_20240816_081001.txt</t>
  </si>
  <si>
    <t>TEST_LOPO/LOPO_TEST_allvids\diagnostics_20240816_081036.txt</t>
  </si>
  <si>
    <t>TEST_LOPO/LOPO_TEST_allvids\diagnostics_20240816_081108.txt</t>
  </si>
  <si>
    <t>TEST_LOPO/LOPO_TEST_allvids\diagnostics_20240816_081144.txt</t>
  </si>
  <si>
    <t>TEST_LOPO/LOPO_TEST_allvids\diagnostics_20240816_081214.txt</t>
  </si>
  <si>
    <t>TEST_LOPO/LOPO_TEST_allvids\diagnostics_20240816_081305.txt</t>
  </si>
  <si>
    <t>TEST_LOPO/LOPO_TEST_allvids\diagnostics_20240816_081331.txt</t>
  </si>
  <si>
    <t>TEST_LOPO/LOPO_TEST_allvids\diagnostics_20240816_081422.txt</t>
  </si>
  <si>
    <t>TEST_LOPO/LOPO_TEST_allvids\diagnostics_20240816_081446.txt</t>
  </si>
  <si>
    <t>TEST_LOPO/LOPO_TEST_allvids\diagnostics_20240816_081538.txt</t>
  </si>
  <si>
    <t>TEST_LOPO/LOPO_TEST_allvids\diagnostics_20240816_081621.txt</t>
  </si>
  <si>
    <t>TEST_LOPO/LOPO_TEST_allvids\diagnostics_20240816_081656.txt</t>
  </si>
  <si>
    <t>TEST_LOPO/LOPO_TEST_allvids\diagnostics_20240816_081808.txt</t>
  </si>
  <si>
    <t>TEST_LOPO/LOPO_TEST_allvids\diagnostics_20240816_081846.txt</t>
  </si>
  <si>
    <t>TEST_LOPO/LOPO_TEST_allvids\diagnostics_20240816_081934.txt</t>
  </si>
  <si>
    <t>UCLA_LOPO_TEST\diagnostics_20240817_102156.txt</t>
  </si>
  <si>
    <t>UCLA_LOPO_TEST\diagnostics_20240817_102224.txt</t>
  </si>
  <si>
    <t>UCLA_LOPO_TEST\diagnostics_20240817_102306.txt</t>
  </si>
  <si>
    <t>UCLA_LOPO_TEST\diagnostics_20240817_102337.txt</t>
  </si>
  <si>
    <t>UCLA_LOPO_TEST\diagnostics_20240817_102359.txt</t>
  </si>
  <si>
    <t>UCLA_LOPO_TEST\diagnostics_20240817_102432.txt</t>
  </si>
  <si>
    <t>UCLA_LOPO_TEST\diagnostics_20240817_102449.txt</t>
  </si>
  <si>
    <t>UCLA_LOPO_TEST\diagnostics_20240817_102511.txt</t>
  </si>
  <si>
    <t>UCLA_LOPO_TEST\diagnostics_20240817_102526.txt</t>
  </si>
  <si>
    <t>UCLA_LOPO_TEST\diagnostics_20240817_102635.txt</t>
  </si>
  <si>
    <t>UCLA_LOPO_TEST\diagnostics_20240817_102749.txt</t>
  </si>
  <si>
    <t>UCLA_LOPO_TEST\diagnostics_20240817_102828.txt</t>
  </si>
  <si>
    <t>UCLA_LOPO_TEST\diagnostics_20240817_102948.txt</t>
  </si>
  <si>
    <t>UCLA_LOPO_TEST\diagnostics_20240817_103012.txt</t>
  </si>
  <si>
    <t>UCLA_LOPO_TEST\diagnostics_20240817_103059.txt</t>
  </si>
  <si>
    <t>UCLA_LOPO_TEST\diagnostics_20240817_103153.txt</t>
  </si>
  <si>
    <t>UCLA_LOPO_TEST\diagnostics_20240817_103213.txt</t>
  </si>
  <si>
    <t>UCLA_LOPO_TEST\diagnostics_20240817_103238.txt</t>
  </si>
  <si>
    <t>UCLA_LOPO_TEST\diagnostics_20240817_103256.txt</t>
  </si>
  <si>
    <t>UCLA_LOPO_TEST\diagnostics_20240817_103318.txt</t>
  </si>
  <si>
    <t>UCLA_LOPO_TEST\diagnostics_20240817_103343.txt</t>
  </si>
  <si>
    <t>UCLA_LOPO_TEST\diagnostics_20240817_103402.txt</t>
  </si>
  <si>
    <t>UCLA_LOPO_TEST\diagnostics_20240817_103448.txt</t>
  </si>
  <si>
    <t>UCLA_LOPO_TEST\diagnostics_20240817_103527.txt</t>
  </si>
  <si>
    <t>UCLA_LOPO_TEST\diagnostics_20240817_103548.txt</t>
  </si>
  <si>
    <t>UCLA_LOPO_TEST\diagnostics_20240817_103630.txt</t>
  </si>
  <si>
    <t>UCLA_LOPO_TEST\diagnostics_20240817_103720.txt</t>
  </si>
  <si>
    <t>UCLA_LOPO_TEST\diagnostics_20240817_103754.txt</t>
  </si>
  <si>
    <t>UCLA_LOPO_TEST\diagnostics_20240817_103826.txt</t>
  </si>
  <si>
    <t>UCLA_LOPO_TEST\diagnostics_20240817_103917.txt</t>
  </si>
  <si>
    <t>UCLA_LOPO_TEST\diagnostics_20240817_103959.txt</t>
  </si>
  <si>
    <t>UCLA_LOPO_TEST\diagnostics_20240817_104058.txt</t>
  </si>
  <si>
    <t>UCLA_LOPO_TEST\diagnostics_20240817_104218.txt</t>
  </si>
  <si>
    <t>UCLA_LOPO_TEST\diagnostics_20240817_104318.txt</t>
  </si>
  <si>
    <t>UCLA_LOPO_TEST\diagnostics_20240817_104405.txt</t>
  </si>
  <si>
    <t>UCLA_LOPO_TEST\diagnostics_20240817_104440.txt</t>
  </si>
  <si>
    <t>UCLA_LOPO_TEST\diagnostics_20240817_104511.txt</t>
  </si>
  <si>
    <t>UCLA_LOPO_TEST\diagnostics_20240817_104547.txt</t>
  </si>
  <si>
    <t>UCLA_LOPO_TEST\diagnostics_20240817_104616.txt</t>
  </si>
  <si>
    <t>UCLA_LOPO_TEST\diagnostics_20240817_104705.txt</t>
  </si>
  <si>
    <t>UCLA_LOPO_TEST\diagnostics_20240817_104732.txt</t>
  </si>
  <si>
    <t>UCLA_LOPO_TEST\diagnostics_20240817_104823.txt</t>
  </si>
  <si>
    <t>UCLA_LOPO_TEST\diagnostics_20240817_104847.txt</t>
  </si>
  <si>
    <t>UCLA_LOPO_TEST\diagnostics_20240817_104938.txt</t>
  </si>
  <si>
    <t>UCLA_LOPO_TEST\diagnostics_20240817_105021.txt</t>
  </si>
  <si>
    <t>UCLA_LOPO_TEST\diagnostics_20240817_105055.txt</t>
  </si>
  <si>
    <t>UCLA_LOPO_TEST\diagnostics_20240817_105206.txt</t>
  </si>
  <si>
    <t>UCLA_LOPO_TEST\diagnostics_20240817_105245.txt</t>
  </si>
  <si>
    <t>UCLA_LOPO_TEST\diagnostics_20240817_105331.txt</t>
  </si>
  <si>
    <t>UCLA/UCLA_LOPO_train\diagnostics_20240805_113623.txt</t>
  </si>
  <si>
    <t>UCLA/UCLA_LOPO_train\diagnostics_20240805_114028.txt</t>
  </si>
  <si>
    <t>UCLA/UCLA_LOPO_train\diagnostics_20240805_114434.txt</t>
  </si>
  <si>
    <t>UCLA/UCLA_LOPO_train\diagnostics_20240805_114842.txt</t>
  </si>
  <si>
    <t>UCLA/UCLA_LOPO_train\diagnostics_20240805_115250.txt</t>
  </si>
  <si>
    <t>UCLA/UCLA_LOPO_train\diagnostics_20240805_115657.txt</t>
  </si>
  <si>
    <t>UCLA/UCLA_LOPO_train\diagnostics_20240805_120101.txt</t>
  </si>
  <si>
    <t>UCLA/UCLA_LOPO_train\diagnostics_20240805_120507.txt</t>
  </si>
  <si>
    <t>UCLA/UCLA_LOPO_train\diagnostics_20240805_120914.txt</t>
  </si>
  <si>
    <t>UCLA/UCLA_LOPO_train\diagnostics_20240805_121321.txt</t>
  </si>
  <si>
    <t>UCLA/UCLA_LOPO_train\diagnostics_20240805_121727.txt</t>
  </si>
  <si>
    <t>UCLA/UCLA_LOPO_train\diagnostics_20240805_122132.txt</t>
  </si>
  <si>
    <t>UCLA/UCLA_LOPO_train\diagnostics_20240805_122538.txt</t>
  </si>
  <si>
    <t>UCLA/UCLA_LOPO_train\diagnostics_20240805_122946.txt</t>
  </si>
  <si>
    <t>UCLA/UCLA_LOPO_train\diagnostics_20240805_123354.txt</t>
  </si>
  <si>
    <t>UCLA/UCLA_LOPO_train\diagnostics_20240805_123811.txt</t>
  </si>
  <si>
    <t>UCLA/UCLA_LOPO_train\diagnostics_20240805_124209.txt</t>
  </si>
  <si>
    <t>UCLA/UCLA_LOPO_train\diagnostics_20240805_124607.txt</t>
  </si>
  <si>
    <t>UCLA/UCLA_LOPO_train\diagnostics_20240805_125004.txt</t>
  </si>
  <si>
    <t>UCLA/UCLA_LOPO_train\diagnostics_20240805_125403.txt</t>
  </si>
  <si>
    <t>UCLA/UCLA_LOPO_train\diagnostics_20240805_125802.txt</t>
  </si>
  <si>
    <t>UCLA/UCLA_LOPO_train\diagnostics_20240805_130156.txt</t>
  </si>
  <si>
    <t>UCLA/UCLA_LOPO_train\diagnostics_20240805_130547.txt</t>
  </si>
  <si>
    <t>UCLA/UCLA_LOPO_train\diagnostics_20240805_130939.txt</t>
  </si>
  <si>
    <t>UCLA/UCLA_LOPO_train\diagnostics_20240805_131333.txt</t>
  </si>
  <si>
    <t>UCLA/UCLA_LOPO_train\diagnostics_20240805_131723.txt</t>
  </si>
  <si>
    <t>UCLA/UCLA_LOPO_train\diagnostics_20240805_132114.txt</t>
  </si>
  <si>
    <t>UCLA/UCLA_LOPO_train\diagnostics_20240805_132504.txt</t>
  </si>
  <si>
    <t>UCLA/UCLA_LOPO_train\diagnostics_20240805_132855.txt</t>
  </si>
  <si>
    <t>UCLA/UCLA_LOPO_train\diagnostics_20240805_133245.txt</t>
  </si>
  <si>
    <t>UCLA/UCLA_LOPO_train\diagnostics_20240805_133702.txt</t>
  </si>
  <si>
    <t>UCLA/UCLA_LOPO_train\diagnostics_20240805_134103.txt</t>
  </si>
  <si>
    <t>UCLA/UCLA_LOPO_train\diagnostics_20240805_134504.txt</t>
  </si>
  <si>
    <t>UCLA/UCLA_LOPO_train\diagnostics_20240805_134904.txt</t>
  </si>
  <si>
    <t>UCLA/UCLA_LOPO_train\diagnostics_20240805_135306.txt</t>
  </si>
  <si>
    <t>UCLA/UCLA_LOPO_train\diagnostics_20240805_135706.txt</t>
  </si>
  <si>
    <t>UCLA/UCLA_LOPO_train\diagnostics_20240805_140106.txt</t>
  </si>
  <si>
    <t>UCLA/UCLA_LOPO_train\diagnostics_20240805_140506.txt</t>
  </si>
  <si>
    <t>UCLA/UCLA_LOPO_train\diagnostics_20240805_140905.txt</t>
  </si>
  <si>
    <t>UCLA/UCLA_LOPO_train\diagnostics_20240805_141309.txt</t>
  </si>
  <si>
    <t>UCLA/UCLA_LOPO_train\diagnostics_20240805_141705.txt</t>
  </si>
  <si>
    <t>UCLA/UCLA_LOPO_train\diagnostics_20240805_142103.txt</t>
  </si>
  <si>
    <t>UCLA/UCLA_LOPO_train\diagnostics_20240805_142501.txt</t>
  </si>
  <si>
    <t>UCLA/UCLA_LOPO_train\diagnostics_20240805_142859.txt</t>
  </si>
  <si>
    <t>UCLA/UCLA_LOPO_train\diagnostics_20240805_143258.txt</t>
  </si>
  <si>
    <t>UCLA/UCLA_LOPO_train\diagnostics_20240805_143709.txt</t>
  </si>
  <si>
    <t>UCLA/UCLA_LOPO_train\diagnostics_20240805_144102.txt</t>
  </si>
  <si>
    <t>UCLA/UCLA_LOPO_train\diagnostics_20240805_144454.txt</t>
  </si>
  <si>
    <t>UCLA/UCLA_LOPO_train\diagnostics_20240805_144848.txt</t>
  </si>
  <si>
    <t>UCLA/UCLA_LOPO_train\diagnostics_20240805_145242.txt</t>
  </si>
  <si>
    <t>UCLA/UCLA_LOPO_train\diagnostics_20240805_145634.txt</t>
  </si>
  <si>
    <t>UCLA/UCLA_LOPO_train\diagnostics_20240805_150024.txt</t>
  </si>
  <si>
    <t>UCLA/UCLA_LOPO_train\diagnostics_20240805_150414.txt</t>
  </si>
  <si>
    <t>UCLA/UCLA_LOPO_train\diagnostics_20240805_150804.txt</t>
  </si>
  <si>
    <t>UCLA/UCLA_LOPO_train\diagnostics_20240805_151159.txt</t>
  </si>
  <si>
    <t>UCLA/UCLA_LOPO_train\diagnostics_20240805_151550.txt</t>
  </si>
  <si>
    <t>UCLA/UCLA_LOPO_train\diagnostics_20240805_151942.txt</t>
  </si>
  <si>
    <t>UCLA/UCLA_LOPO_train\diagnostics_20240805_152334.txt</t>
  </si>
  <si>
    <t>UCLA/UCLA_LOPO_train\diagnostics_20240805_152728.txt</t>
  </si>
  <si>
    <t>UCLA/UCLA_LOPO_train\diagnostics_20240805_153121.txt</t>
  </si>
  <si>
    <t>UCLA/UCLA_LOPO_train\diagnostics_20240805_153531.txt</t>
  </si>
  <si>
    <t>UCLA/UCLA_LOPO_train\diagnostics_20240805_153923.txt</t>
  </si>
  <si>
    <t>UCLA/UCLA_LOPO_train\diagnostics_20240805_154316.txt</t>
  </si>
  <si>
    <t>UCLA/UCLA_LOPO_train\diagnostics_20240805_154710.txt</t>
  </si>
  <si>
    <t>UCLA/UCLA_LOPO_train\diagnostics_20240805_155103.txt</t>
  </si>
  <si>
    <t>UCLA/UCLA_LOPO_train\diagnostics_20240805_155456.txt</t>
  </si>
  <si>
    <t>UCLA/UCLA_LOPO_train\diagnostics_20240805_155848.txt</t>
  </si>
  <si>
    <t>UCLA/UCLA_LOPO_train\diagnostics_20240805_160241.txt</t>
  </si>
  <si>
    <t>UCLA/UCLA_LOPO_train\diagnostics_20240805_160633.txt</t>
  </si>
  <si>
    <t>UCLA/UCLA_LOPO_train\diagnostics_20240805_161026.txt</t>
  </si>
  <si>
    <t>UCLA/UCLA_LOPO_train\diagnostics_20240805_161419.txt</t>
  </si>
  <si>
    <t>UCLA/UCLA_LOPO_train\diagnostics_20240805_161810.txt</t>
  </si>
  <si>
    <t>UCLA/UCLA_LOPO_train\diagnostics_20240805_162200.txt</t>
  </si>
  <si>
    <t>UCLA/UCLA_LOPO_train\diagnostics_20240805_162551.txt</t>
  </si>
  <si>
    <t>UCLA/UCLA_LOPO_train\diagnostics_20240805_162946.txt</t>
  </si>
  <si>
    <t>UCLA/UCLA_LOPO_train\diagnostics_20240805_163356.txt</t>
  </si>
  <si>
    <t>UCLA/UCLA_LOPO_train\diagnostics_20240805_163749.txt</t>
  </si>
  <si>
    <t>UCLA/UCLA_LOPO_train\diagnostics_20240805_164144.txt</t>
  </si>
  <si>
    <t>UCLA/UCLA_LOPO_train\diagnostics_20240805_164538.txt</t>
  </si>
  <si>
    <t>UCLA/UCLA_LOPO_train\diagnostics_20240805_164934.txt</t>
  </si>
  <si>
    <t>UCLA/UCLA_LOPO_train\diagnostics_20240805_165329.txt</t>
  </si>
  <si>
    <t>UCLA/UCLA_LOPO_train\diagnostics_20240805_165724.txt</t>
  </si>
  <si>
    <t>UCLA/UCLA_LOPO_train\diagnostics_20240805_170116.txt</t>
  </si>
  <si>
    <t>UCLA/UCLA_LOPO_train\diagnostics_20240805_170510.txt</t>
  </si>
  <si>
    <t>UCLA/UCLA_LOPO_train\diagnostics_20240805_170904.txt</t>
  </si>
  <si>
    <t>UCLA/UCLA_LOPO_train\diagnostics_20240805_171257.txt</t>
  </si>
  <si>
    <t>UCLA/UCLA_LOPO_train\diagnostics_20240805_171650.txt</t>
  </si>
  <si>
    <t>UCLA/UCLA_LOPO_train\diagnostics_20240805_172042.txt</t>
  </si>
  <si>
    <t>UCLA/UCLA_LOPO_train\diagnostics_20240805_172437.txt</t>
  </si>
  <si>
    <t>UCLA/UCLA_LOPO_train\diagnostics_20240805_172831.txt</t>
  </si>
  <si>
    <t>UCLA/UCLA_LOPO_train\diagnostics_20240805_173243.txt</t>
  </si>
  <si>
    <t>UCLA/UCLA_LOPO_train\diagnostics_20240805_173636.txt</t>
  </si>
  <si>
    <t>UCLA/UCLA_LOPO_train\diagnostics_20240805_174030.txt</t>
  </si>
  <si>
    <t>UCLA/UCLA_LOPO_train\diagnostics_20240805_174423.txt</t>
  </si>
  <si>
    <t>UCLA/UCLA_LOPO_train\diagnostics_20240805_174819.txt</t>
  </si>
  <si>
    <t>UCLA/UCLA_LOPO_train\diagnostics_20240805_175214.txt</t>
  </si>
  <si>
    <t>UCLA/UCLA_LOPO_train\diagnostics_20240805_175608.txt</t>
  </si>
  <si>
    <t>UCLA/UCLA_LOPO_train\diagnostics_20240805_180004.txt</t>
  </si>
  <si>
    <t>UCLA/UCLA_LOPO_train\diagnostics_20240805_180357.txt</t>
  </si>
  <si>
    <t>UCLA/UCLA_LOPO_train\diagnostics_20240805_180751.txt</t>
  </si>
  <si>
    <t>UCLA/UCLA_LOPO_train\diagnostics_20240805_181143.txt</t>
  </si>
  <si>
    <t>UCLA/UCLA_LOPO_train\diagnostics_20240805_181536.txt</t>
  </si>
  <si>
    <t>UCLA/UCLA_LOPO_train\diagnostics_20240805_181928.txt</t>
  </si>
  <si>
    <t>UCLA/UCLA_LOPO_train\diagnostics_20240805_182319.txt</t>
  </si>
  <si>
    <t>UCLA/UCLA_LOPO_train\diagnostics_20240805_182714.txt</t>
  </si>
  <si>
    <t>UCLA/UCLA_LOPO_train\diagnostics_20240805_183123.txt</t>
  </si>
  <si>
    <t>UCLA/UCLA_LOPO_train\diagnostics_20240805_183516.txt</t>
  </si>
  <si>
    <t>UCLA/UCLA_LOPO_train\diagnostics_20240805_183908.txt</t>
  </si>
  <si>
    <t>UCLA/UCLA_LOPO_train\diagnostics_20240805_184301.txt</t>
  </si>
  <si>
    <t>UCLA/UCLA_LOPO_train\diagnostics_20240805_184655.txt</t>
  </si>
  <si>
    <t>UCLA/UCLA_LOPO_train\diagnostics_20240805_185049.txt</t>
  </si>
  <si>
    <t>UCLA/UCLA_LOPO_train\diagnostics_20240805_185441.txt</t>
  </si>
  <si>
    <t>UCLA/UCLA_LOPO_train\diagnostics_20240805_185833.txt</t>
  </si>
  <si>
    <t>UCLA/UCLA_LOPO_train\diagnostics_20240805_190225.txt</t>
  </si>
  <si>
    <t>UCLA/UCLA_LOPO_train\diagnostics_20240805_190620.txt</t>
  </si>
  <si>
    <t>UCLA/UCLA_LOPO_train\diagnostics_20240805_191012.txt</t>
  </si>
  <si>
    <t>UCLA/UCLA_LOPO_train\diagnostics_20240805_191403.txt</t>
  </si>
  <si>
    <t>UCLA/UCLA_LOPO_train\diagnostics_20240805_191755.txt</t>
  </si>
  <si>
    <t>UCLA/UCLA_LOPO_train\diagnostics_20240805_192146.txt</t>
  </si>
  <si>
    <t>UCLA/UCLA_LOPO_train\diagnostics_20240805_192541.txt</t>
  </si>
  <si>
    <t>UCLA/UCLA_LOPO_train\diagnostics_20240805_192951.txt</t>
  </si>
  <si>
    <t>UCLA/UCLA_LOPO_train\diagnostics_20240805_193343.txt</t>
  </si>
  <si>
    <t>UCLA/UCLA_LOPO_train\diagnostics_20240805_193737.txt</t>
  </si>
  <si>
    <t>UCLA/UCLA_LOPO_train\diagnostics_20240805_194130.txt</t>
  </si>
  <si>
    <t>UCLA/UCLA_LOPO_train\diagnostics_20240805_194526.txt</t>
  </si>
  <si>
    <t>UCLA/UCLA_LOPO_train\diagnostics_20240805_194918.txt</t>
  </si>
  <si>
    <t>UCLA/UCLA_LOPO_train\diagnostics_20240805_195308.txt</t>
  </si>
  <si>
    <t>UCLA/UCLA_LOPO_train\diagnostics_20240805_195702.txt</t>
  </si>
  <si>
    <t>UCLA/UCLA_LOPO_train\diagnostics_20240805_200052.txt</t>
  </si>
  <si>
    <t>UCLA/UCLA_LOPO_train\diagnostics_20240805_200445.txt</t>
  </si>
  <si>
    <t>UCLA/UCLA_LOPO_train\diagnostics_20240805_200836.txt</t>
  </si>
  <si>
    <t>UCLA/UCLA_LOPO_train\diagnostics_20240805_201228.txt</t>
  </si>
  <si>
    <t>UCLA/UCLA_LOPO_train\diagnostics_20240805_201619.txt</t>
  </si>
  <si>
    <t>UCLA/UCLA_LOPO_train\diagnostics_20240805_202010.txt</t>
  </si>
  <si>
    <t>UCLA/UCLA_LOPO_train\diagnostics_20240805_202406.txt</t>
  </si>
  <si>
    <t>UCLA/UCLA_LOPO_train\diagnostics_20240805_202816.txt</t>
  </si>
  <si>
    <t>UCLA/UCLA_LOPO_train\diagnostics_20240805_203209.txt</t>
  </si>
  <si>
    <t>UCLA/UCLA_LOPO_train\diagnostics_20240805_203604.txt</t>
  </si>
  <si>
    <t>UCLA/UCLA_LOPO_train\diagnostics_20240805_203958.txt</t>
  </si>
  <si>
    <t>UCLA/UCLA_LOPO_train\diagnostics_20240805_204354.txt</t>
  </si>
  <si>
    <t>UCLA/UCLA_LOPO_train\diagnostics_20240805_204747.txt</t>
  </si>
  <si>
    <t>UCLA/UCLA_LOPO_train\diagnostics_20240805_205139.txt</t>
  </si>
  <si>
    <t>UCLA/UCLA_LOPO_train\diagnostics_20240805_205533.txt</t>
  </si>
  <si>
    <t>UCLA/UCLA_LOPO_train\diagnostics_20240805_205926.txt</t>
  </si>
  <si>
    <t>UCLA/UCLA_LOPO_train\diagnostics_20240805_210322.txt</t>
  </si>
  <si>
    <t>UCLA/UCLA_LOPO_train\diagnostics_20240805_210713.txt</t>
  </si>
  <si>
    <t>UCLA/UCLA_LOPO_train\diagnostics_20240805_211106.txt</t>
  </si>
  <si>
    <t>UCLA/UCLA_LOPO_train\diagnostics_20240805_211459.txt</t>
  </si>
  <si>
    <t>UCLA/UCLA_LOPO_train\diagnostics_20240805_211852.txt</t>
  </si>
  <si>
    <t>UCLA/UCLA_LOPO_train\diagnostics_20240805_212247.txt</t>
  </si>
  <si>
    <t>UCLA/UCLA_LOPO_train\diagnostics_20240805_212659.txt</t>
  </si>
  <si>
    <t>UCLA/UCLA_LOPO_train\diagnostics_20240805_213054.txt</t>
  </si>
  <si>
    <t>UCLA/UCLA_LOPO_train\diagnostics_20240805_213450.txt</t>
  </si>
  <si>
    <t>UCLA/UCLA_LOPO_train\diagnostics_20240805_213847.txt</t>
  </si>
  <si>
    <t>UCLA/UCLA_LOPO_train\diagnostics_20240805_214247.txt</t>
  </si>
  <si>
    <t>UCLA/UCLA_LOPO_train\diagnostics_20240805_214643.txt</t>
  </si>
  <si>
    <t>UCLA/UCLA_LOPO_train\diagnostics_20240805_215039.txt</t>
  </si>
  <si>
    <t>UCLA/UCLA_LOPO_train\diagnostics_20240805_215435.txt</t>
  </si>
  <si>
    <t>UCLA/UCLA_LOPO_train\diagnostics_20240805_215830.txt</t>
  </si>
  <si>
    <t>UCLA/UCLA_LOPO_train\diagnostics_20240805_220226.txt</t>
  </si>
  <si>
    <t>UCLA/UCLA_LOPO_train\diagnostics_20240805_220622.txt</t>
  </si>
  <si>
    <t>UCLA/UCLA_LOPO_train\diagnostics_20240805_221018.txt</t>
  </si>
  <si>
    <t>UCLA/UCLA_LOPO_train\diagnostics_20240805_221412.txt</t>
  </si>
  <si>
    <t>UCLA/UCLA_LOPO_train\diagnostics_20240805_221805.txt</t>
  </si>
  <si>
    <t>UCLA/UCLA_LOPO_train\diagnostics_20240805_222202.txt</t>
  </si>
  <si>
    <t>UCLA/UCLA_LOPO_train\diagnostics_20240805_222611.txt</t>
  </si>
  <si>
    <t>UCLA/UCLA_LOPO_train\diagnostics_20240805_223004.txt</t>
  </si>
  <si>
    <t>UCLA/UCLA_LOPO_train\diagnostics_20240805_223356.txt</t>
  </si>
  <si>
    <t>UCLA/UCLA_LOPO_train\diagnostics_20240805_223748.txt</t>
  </si>
  <si>
    <t>UCLA/UCLA_LOPO_train\diagnostics_20240805_224143.txt</t>
  </si>
  <si>
    <t>UCLA/UCLA_LOPO_train\diagnostics_20240805_224535.txt</t>
  </si>
  <si>
    <t>UCLA/UCLA_LOPO_train\diagnostics_20240805_224929.txt</t>
  </si>
  <si>
    <t>UCLA/UCLA_LOPO_train\diagnostics_20240805_225322.txt</t>
  </si>
  <si>
    <t>UCLA/UCLA_LOPO_train\diagnostics_20240805_225715.txt</t>
  </si>
  <si>
    <t>UCLA/UCLA_LOPO_train\diagnostics_20240805_230111.txt</t>
  </si>
  <si>
    <t>UCLA/UCLA_LOPO_train\diagnostics_20240805_230501.txt</t>
  </si>
  <si>
    <t>UCLA/UCLA_LOPO_train\diagnostics_20240805_230852.txt</t>
  </si>
  <si>
    <t>UCLA/UCLA_LOPO_train\diagnostics_20240805_231243.txt</t>
  </si>
  <si>
    <t>UCLA/UCLA_LOPO_train\diagnostics_20240805_231634.txt</t>
  </si>
  <si>
    <t>UCLA/UCLA_LOPO_train\diagnostics_20240805_232029.txt</t>
  </si>
  <si>
    <t>UCLA/UCLA_LOPO_train\diagnostics_20240805_232443.txt</t>
  </si>
  <si>
    <t>UCLA/UCLA_LOPO_train\diagnostics_20240805_232839.txt</t>
  </si>
  <si>
    <t>UCLA/UCLA_LOPO_train\diagnostics_20240805_233235.txt</t>
  </si>
  <si>
    <t>UCLA/UCLA_LOPO_train\diagnostics_20240805_233630.txt</t>
  </si>
  <si>
    <t>UCLA/UCLA_LOPO_train\diagnostics_20240805_234028.txt</t>
  </si>
  <si>
    <t>UCLA/UCLA_LOPO_train\diagnostics_20240805_234424.txt</t>
  </si>
  <si>
    <t>UCLA/UCLA_LOPO_train\diagnostics_20240805_234817.txt</t>
  </si>
  <si>
    <t>UCLA/UCLA_LOPO_train\diagnostics_20240805_235213.txt</t>
  </si>
  <si>
    <t>UCLA/UCLA_LOPO_train\diagnostics_20240805_235608.txt</t>
  </si>
  <si>
    <t>UCLA/UCLA_LOPO_train\diagnostics_20240806_000005.txt</t>
  </si>
  <si>
    <t>UCLA/UCLA_LOPO_train\diagnostics_20240806_000359.txt</t>
  </si>
  <si>
    <t>UCLA/UCLA_LOPO_train\diagnostics_20240806_000754.txt</t>
  </si>
  <si>
    <t>UCLA/UCLA_LOPO_train\diagnostics_20240806_001149.txt</t>
  </si>
  <si>
    <t>UCLA/UCLA_LOPO_train\diagnostics_20240806_001543.txt</t>
  </si>
  <si>
    <t>UCLA/UCLA_LOPO_train\diagnostics_20240806_001940.txt</t>
  </si>
  <si>
    <t>UCLA/UCLA_LOPO_train\diagnostics_20240806_002354.txt</t>
  </si>
  <si>
    <t>UCLA/UCLA_LOPO_train\diagnostics_20240806_002754.txt</t>
  </si>
  <si>
    <t>UCLA/UCLA_LOPO_train\diagnostics_20240806_003151.txt</t>
  </si>
  <si>
    <t>UCLA/UCLA_LOPO_train\diagnostics_20240806_003549.txt</t>
  </si>
  <si>
    <t>UCLA/UCLA_LOPO_train\diagnostics_20240806_003949.txt</t>
  </si>
  <si>
    <t>UCLA/UCLA_LOPO_train\diagnostics_20240806_004344.txt</t>
  </si>
  <si>
    <t>UCLA/UCLA_LOPO_train\diagnostics_20240806_004741.txt</t>
  </si>
  <si>
    <t>UCLA/UCLA_LOPO_train\diagnostics_20240806_005139.txt</t>
  </si>
  <si>
    <t>UCLA/UCLA_LOPO_train\diagnostics_20240806_005538.txt</t>
  </si>
  <si>
    <t>UCLA/UCLA_LOPO_train\diagnostics_20240806_005938.txt</t>
  </si>
  <si>
    <t>UCLA/UCLA_LOPO_train\diagnostics_20240806_010336.txt</t>
  </si>
  <si>
    <t>UCLA/UCLA_LOPO_train\diagnostics_20240806_010734.txt</t>
  </si>
  <si>
    <t>UCLA/UCLA_LOPO_train\diagnostics_20240806_011131.txt</t>
  </si>
  <si>
    <t>UCLA/UCLA_LOPO_train\diagnostics_20240806_011527.txt</t>
  </si>
  <si>
    <t>UCLA/UCLA_LOPO_train\diagnostics_20240806_011924.txt</t>
  </si>
  <si>
    <t>UCLA/UCLA_LOPO_train\diagnostics_20240806_012335.txt</t>
  </si>
  <si>
    <t>UCLA/UCLA_LOPO_train\diagnostics_20240806_012730.txt</t>
  </si>
  <si>
    <t>UCLA/UCLA_LOPO_train\diagnostics_20240806_013126.txt</t>
  </si>
  <si>
    <t>UCLA/UCLA_LOPO_train\diagnostics_20240806_013521.txt</t>
  </si>
  <si>
    <t>UCLA/UCLA_LOPO_train\diagnostics_20240806_013919.txt</t>
  </si>
  <si>
    <t>UCLA/UCLA_LOPO_train\diagnostics_20240806_014314.txt</t>
  </si>
  <si>
    <t>UCLA/UCLA_LOPO_train\diagnostics_20240806_014709.txt</t>
  </si>
  <si>
    <t>UCLA/UCLA_LOPO_train\diagnostics_20240806_015103.txt</t>
  </si>
  <si>
    <t>UCLA/UCLA_LOPO_train\diagnostics_20240806_015457.txt</t>
  </si>
  <si>
    <t>UCLA/UCLA_LOPO_train\diagnostics_20240806_015855.txt</t>
  </si>
  <si>
    <t>UCLA/UCLA_LOPO_train\diagnostics_20240806_020251.txt</t>
  </si>
  <si>
    <t>UCLA/UCLA_LOPO_train\diagnostics_20240806_020645.txt</t>
  </si>
  <si>
    <t>UCLA/UCLA_LOPO_train\diagnostics_20240806_021038.txt</t>
  </si>
  <si>
    <t>UCLA/UCLA_LOPO_train\diagnostics_20240806_021432.txt</t>
  </si>
  <si>
    <t>UCLA/UCLA_LOPO_train\diagnostics_20240806_021828.txt</t>
  </si>
  <si>
    <t>UCLA/UCLA_LOPO_train\diagnostics_20240806_022239.txt</t>
  </si>
  <si>
    <t>UCLA/UCLA_LOPO_train\diagnostics_20240806_022631.txt</t>
  </si>
  <si>
    <t>UCLA/UCLA_LOPO_train\diagnostics_20240806_023023.txt</t>
  </si>
  <si>
    <t>UCLA/UCLA_LOPO_train\diagnostics_20240806_023415.txt</t>
  </si>
  <si>
    <t>UCLA/UCLA_LOPO_train\diagnostics_20240806_023810.txt</t>
  </si>
  <si>
    <t>UCLA/UCLA_LOPO_train\diagnostics_20240806_024201.txt</t>
  </si>
  <si>
    <t>UCLA/UCLA_LOPO_train\diagnostics_20240806_024553.txt</t>
  </si>
  <si>
    <t>UCLA/UCLA_LOPO_train\diagnostics_20240806_024943.txt</t>
  </si>
  <si>
    <t>UCLA/UCLA_LOPO_train\diagnostics_20240806_025334.txt</t>
  </si>
  <si>
    <t>UCLA/UCLA_LOPO_train\diagnostics_20240806_025728.txt</t>
  </si>
  <si>
    <t>UCLA/UCLA_LOPO_train\diagnostics_20240806_030119.txt</t>
  </si>
  <si>
    <t>UCLA/UCLA_LOPO_train\diagnostics_20240806_030511.txt</t>
  </si>
  <si>
    <t>UCLA/UCLA_LOPO_train\diagnostics_20240806_030901.txt</t>
  </si>
  <si>
    <t>UCLA/UCLA_LOPO_train\diagnostics_20240806_031252.txt</t>
  </si>
  <si>
    <t>UCLA/UCLA_LOPO_train\diagnostics_20240806_031645.txt</t>
  </si>
  <si>
    <t>UCLA/UCLA_LOPO_train\diagnostics_20240806_032100.txt</t>
  </si>
  <si>
    <t>UCLA/UCLA_LOPO_train\diagnostics_20240806_032457.txt</t>
  </si>
  <si>
    <t>UCLA/UCLA_LOPO_train\diagnostics_20240806_032853.txt</t>
  </si>
  <si>
    <t>UCLA/UCLA_LOPO_train\diagnostics_20240806_033250.txt</t>
  </si>
  <si>
    <t>UCLA/UCLA_LOPO_train\diagnostics_20240806_033648.txt</t>
  </si>
  <si>
    <t>UCLA/UCLA_LOPO_train\diagnostics_20240806_034043.txt</t>
  </si>
  <si>
    <t>UCLA/UCLA_LOPO_train\diagnostics_20240806_034437.txt</t>
  </si>
  <si>
    <t>UCLA/UCLA_LOPO_train\diagnostics_20240806_034833.txt</t>
  </si>
  <si>
    <t>UCLA/UCLA_LOPO_train\diagnostics_20240806_035229.txt</t>
  </si>
  <si>
    <t>UCLA/UCLA_LOPO_train\diagnostics_20240806_035625.txt</t>
  </si>
  <si>
    <t>UCLA/UCLA_LOPO_train\diagnostics_20240806_040020.txt</t>
  </si>
  <si>
    <t>UCLA/UCLA_LOPO_train\diagnostics_20240806_040414.txt</t>
  </si>
  <si>
    <t>UCLA/UCLA_LOPO_train\diagnostics_20240806_040809.txt</t>
  </si>
  <si>
    <t>UCLA/UCLA_LOPO_train\diagnostics_20240806_041205.txt</t>
  </si>
  <si>
    <t>UCLA/UCLA_LOPO_train\diagnostics_20240806_041600.txt</t>
  </si>
  <si>
    <t>UCLA/UCLA_LOPO_train\diagnostics_20240806_042003.txt</t>
  </si>
  <si>
    <t>UCLA/UCLA_LOPO_train\diagnostics_20240806_042348.txt</t>
  </si>
  <si>
    <t>UCLA/UCLA_LOPO_train\diagnostics_20240806_042735.txt</t>
  </si>
  <si>
    <t>UCLA/UCLA_LOPO_train\diagnostics_20240806_043120.txt</t>
  </si>
  <si>
    <t>UCLA/UCLA_LOPO_train\diagnostics_20240806_043507.txt</t>
  </si>
  <si>
    <t>UCLA/UCLA_LOPO_train\diagnostics_20240806_043853.txt</t>
  </si>
  <si>
    <t>UCLA/UCLA_LOPO_train\diagnostics_20240806_044239.txt</t>
  </si>
  <si>
    <t>UCLA/UCLA_LOPO_train\diagnostics_20240806_044625.txt</t>
  </si>
  <si>
    <t>UCLA/UCLA_LOPO_train\diagnostics_20240806_045010.txt</t>
  </si>
  <si>
    <t>UCLA/UCLA_LOPO_train\diagnostics_20240806_045358.txt</t>
  </si>
  <si>
    <t>UCLA/UCLA_LOPO_train\diagnostics_20240806_045746.txt</t>
  </si>
  <si>
    <t>UCLA/UCLA_LOPO_train\diagnostics_20240806_050130.txt</t>
  </si>
  <si>
    <t>UCLA/UCLA_LOPO_train\diagnostics_20240806_050514.txt</t>
  </si>
  <si>
    <t>UCLA/UCLA_LOPO_train\diagnostics_20240806_050859.txt</t>
  </si>
  <si>
    <t>UCLA/UCLA_LOPO_train\diagnostics_20240806_051245.txt</t>
  </si>
  <si>
    <t>UCLA/UCLA_LOPO_train\diagnostics_20240806_051623.txt</t>
  </si>
  <si>
    <t>UCLA/UCLA_LOPO_train\diagnostics_20240806_051942.txt</t>
  </si>
  <si>
    <t>UCLA/UCLA_LOPO_train\diagnostics_20240806_052301.txt</t>
  </si>
  <si>
    <t>UCLA/UCLA_LOPO_train\diagnostics_20240806_052620.txt</t>
  </si>
  <si>
    <t>UCLA/UCLA_LOPO_train\diagnostics_20240806_052941.txt</t>
  </si>
  <si>
    <t>UCLA/UCLA_LOPO_train\diagnostics_20240806_053259.txt</t>
  </si>
  <si>
    <t>UCLA/UCLA_LOPO_train\diagnostics_20240806_053618.txt</t>
  </si>
  <si>
    <t>UCLA/UCLA_LOPO_train\diagnostics_20240806_053935.txt</t>
  </si>
  <si>
    <t>UCLA/UCLA_LOPO_train\diagnostics_20240806_054255.txt</t>
  </si>
  <si>
    <t>UCLA/UCLA_LOPO_train\diagnostics_20240806_054616.txt</t>
  </si>
  <si>
    <t>UCLA/UCLA_LOPO_train\diagnostics_20240806_054935.txt</t>
  </si>
  <si>
    <t>UCLA/UCLA_LOPO_train\diagnostics_20240806_055255.txt</t>
  </si>
  <si>
    <t>UCLA/UCLA_LOPO_train\diagnostics_20240806_055612.txt</t>
  </si>
  <si>
    <t>UCLA/UCLA_LOPO_train\diagnostics_20240806_055931.txt</t>
  </si>
  <si>
    <t>UCLA/UCLA_LOPO_train\diagnostics_20240806_060250.txt</t>
  </si>
  <si>
    <t>UCLA/UCLA_UCLA_test\diagnostics_20240806_130904.txt</t>
  </si>
  <si>
    <t>UCLA/UCLA_UCLA_test\diagnostics_20240806_131003.txt</t>
  </si>
  <si>
    <t>UCLA/UCLA_UCLA_test\diagnostics_20240806_131103.txt</t>
  </si>
  <si>
    <t>UCLA/UCLA_UCLA_test\diagnostics_20240806_131151.txt</t>
  </si>
  <si>
    <t>UCLA/UCLA_UCLA_test\diagnostics_20240806_131241.txt</t>
  </si>
  <si>
    <t>UCLA/UCLA_UCLA_test\diagnostics_20240806_131314.txt</t>
  </si>
  <si>
    <t>UCLA/UCLA_UCLA_test\diagnostics_20240806_131406.txt</t>
  </si>
  <si>
    <t>UCLA/UCLA_UCLA_test\diagnostics_20240806_131438.txt</t>
  </si>
  <si>
    <t>UCLA/UCLA_UCLA_test\diagnostics_20240806_131530.txt</t>
  </si>
  <si>
    <t>UCLA/UCLA_UCLA_test\diagnostics_20240806_131620.txt</t>
  </si>
  <si>
    <t>UCLA/UCLA_UCLA_test\diagnostics_20240806_131711.txt</t>
  </si>
  <si>
    <t>UCLA/UCLA_UCLA_test\diagnostics_20240806_131759.txt</t>
  </si>
  <si>
    <t>UCLA/UCLA_UCLA_test\diagnostics_20240806_131855.txt</t>
  </si>
  <si>
    <t>UCLA/UCLA_UCLA_test\diagnostics_20240806_131944.txt</t>
  </si>
  <si>
    <t>UCLA/UCLA_UCLA_test\diagnostics_20240806_132054.txt</t>
  </si>
  <si>
    <t>UCLA/UCLA_UCLA_test\diagnostics_20240806_132148.txt</t>
  </si>
  <si>
    <t>UCLA/UCLA_UCLA_test\diagnostics_20240806_132236.txt</t>
  </si>
  <si>
    <t>UCLA/UCLA_UCLA_test\diagnostics_20240806_132413.txt</t>
  </si>
  <si>
    <t>UCLA/UCLA_UCLA_test\diagnostics_20240806_132512.txt</t>
  </si>
  <si>
    <t>UCLA/UCLA_BCM_test\diagnostics_20240809_093640.txt</t>
  </si>
  <si>
    <t>UCLA/UCLA_BCM_test\diagnostics_20240809_093743.txt</t>
  </si>
  <si>
    <t>UCLA/UCLA_BCM_test\diagnostics_20240809_093846.txt</t>
  </si>
  <si>
    <t>UCLA/UCLA_BCM_test\diagnostics_20240809_093938.txt</t>
  </si>
  <si>
    <t>UCLA/UCLA_BCM_test\diagnostics_20240809_094033.txt</t>
  </si>
  <si>
    <t>UCLA/UCLA_BCM_test\diagnostics_20240809_094109.txt</t>
  </si>
  <si>
    <t>UCLA/UCLA_BCM_test\diagnostics_20240809_094204.txt</t>
  </si>
  <si>
    <t>UCLA/UCLA_BCM_test\diagnostics_20240809_094239.txt</t>
  </si>
  <si>
    <t>UCLA/UCLA_BCM_test\diagnostics_20240809_094335.txt</t>
  </si>
  <si>
    <t>UCLA/UCLA_BCM_test\diagnostics_20240809_094428.txt</t>
  </si>
  <si>
    <t>UCLA/UCLA_BCM_test\diagnostics_20240809_094522.txt</t>
  </si>
  <si>
    <t>UCLA/UCLA_BCM_test\diagnostics_20240809_094615.txt</t>
  </si>
  <si>
    <t>UCLA/UCLA_BCM_test\diagnostics_20240809_094716.txt</t>
  </si>
  <si>
    <t>UCLA/UCLA_BCM_test\diagnostics_20240809_094809.txt</t>
  </si>
  <si>
    <t>UCLA/UCLA_BCM_test\diagnostics_20240809_094923.txt</t>
  </si>
  <si>
    <t>UCLA/UCLA_BCM_test\diagnostics_20240809_095021.txt</t>
  </si>
  <si>
    <t>UCLA/UCLA_BCM_test\diagnostics_20240809_095113.txt</t>
  </si>
  <si>
    <t>UCLA/UCLA_BCM_test\diagnostics_20240809_095256.txt</t>
  </si>
  <si>
    <t>UCLA/UCLA_BCM_test\diagnostics_20240809_095359.txt</t>
  </si>
  <si>
    <t>vid_len</t>
  </si>
  <si>
    <t>%seizure</t>
  </si>
  <si>
    <t>Video</t>
  </si>
  <si>
    <t>7942GT00</t>
  </si>
  <si>
    <t>7942GU00</t>
  </si>
  <si>
    <t>7942GZ00</t>
  </si>
  <si>
    <t>Patient</t>
  </si>
  <si>
    <t>7913ZY00</t>
  </si>
  <si>
    <t>7972M300</t>
  </si>
  <si>
    <t>7942QQ00</t>
  </si>
  <si>
    <t>7942QR00</t>
  </si>
  <si>
    <t>7971Q500</t>
  </si>
  <si>
    <t>7971UI00</t>
  </si>
  <si>
    <t>7941M700</t>
  </si>
  <si>
    <t>7941LY00</t>
  </si>
  <si>
    <t>7941EC00</t>
  </si>
  <si>
    <t>7941D100</t>
  </si>
  <si>
    <t>7941D200</t>
  </si>
  <si>
    <t>7941D300</t>
  </si>
  <si>
    <t>7941D400</t>
  </si>
  <si>
    <t>7941D500</t>
  </si>
  <si>
    <t>7941D600</t>
  </si>
  <si>
    <t>7940K700</t>
  </si>
  <si>
    <t>79410R00</t>
  </si>
  <si>
    <t>7941E901</t>
  </si>
  <si>
    <t>7941EA00</t>
  </si>
  <si>
    <t>7971C500</t>
  </si>
  <si>
    <t>7971C700</t>
  </si>
  <si>
    <t>79719R00</t>
  </si>
  <si>
    <t>7970IA00</t>
  </si>
  <si>
    <t>7940HO00</t>
  </si>
  <si>
    <t>7940HU00</t>
  </si>
  <si>
    <t>22200Q01</t>
  </si>
  <si>
    <t>22200S00</t>
  </si>
  <si>
    <t>22200T00</t>
  </si>
  <si>
    <t>7971H000</t>
  </si>
  <si>
    <t>7941CO00</t>
  </si>
  <si>
    <t>7951EX00</t>
  </si>
  <si>
    <t>7953A100</t>
  </si>
  <si>
    <t>7953A400</t>
  </si>
  <si>
    <t>7952GP00</t>
  </si>
  <si>
    <t>7972OT00</t>
  </si>
  <si>
    <t>7952DG00</t>
  </si>
  <si>
    <t>7952DP00</t>
  </si>
  <si>
    <t>7964JU00</t>
  </si>
  <si>
    <t>00105B00</t>
  </si>
  <si>
    <t>00105C00</t>
  </si>
  <si>
    <t>7962TA00</t>
  </si>
  <si>
    <t>Color</t>
  </si>
  <si>
    <t>Name2</t>
  </si>
  <si>
    <t>P1-V1</t>
  </si>
  <si>
    <t>P1-V2</t>
  </si>
  <si>
    <t>P1-V3</t>
  </si>
  <si>
    <t>P2-V1</t>
  </si>
  <si>
    <t>P3-V1</t>
  </si>
  <si>
    <t>P4-V1</t>
  </si>
  <si>
    <t>P4-V2</t>
  </si>
  <si>
    <t>P4-V3</t>
  </si>
  <si>
    <t>P5-V1</t>
  </si>
  <si>
    <t>P6-V1</t>
  </si>
  <si>
    <t>P7-V1</t>
  </si>
  <si>
    <t>P8-V1</t>
  </si>
  <si>
    <t>P9-V1</t>
  </si>
  <si>
    <t>P10-V1</t>
  </si>
  <si>
    <t>P11-V1</t>
  </si>
  <si>
    <t>P11-V2</t>
  </si>
  <si>
    <t>P11-V3</t>
  </si>
  <si>
    <t>P11-V4</t>
  </si>
  <si>
    <t>P11-V5</t>
  </si>
  <si>
    <t>P11-V6</t>
  </si>
  <si>
    <t>P12-V1</t>
  </si>
  <si>
    <t>P13-V1</t>
  </si>
  <si>
    <t>P14-V1</t>
  </si>
  <si>
    <t>P14-V2</t>
  </si>
  <si>
    <t>P14-V3</t>
  </si>
  <si>
    <t>P14-V4</t>
  </si>
  <si>
    <t>P15-V1</t>
  </si>
  <si>
    <t>P16-V1</t>
  </si>
  <si>
    <t>P17-V1</t>
  </si>
  <si>
    <t>P17-V2</t>
  </si>
  <si>
    <t>P17-V3</t>
  </si>
  <si>
    <t>P17-V4</t>
  </si>
  <si>
    <t>P17-V5</t>
  </si>
  <si>
    <t>P17-V6</t>
  </si>
  <si>
    <t>P18-V1</t>
  </si>
  <si>
    <t>P19-V1</t>
  </si>
  <si>
    <t>P19-V2</t>
  </si>
  <si>
    <t>P20-V1</t>
  </si>
  <si>
    <t>P20-V2</t>
  </si>
  <si>
    <t>P21-V1</t>
  </si>
  <si>
    <t>P22-V1</t>
  </si>
  <si>
    <t>P23-V1</t>
  </si>
  <si>
    <t>P23-V2</t>
  </si>
  <si>
    <t>P23-V3</t>
  </si>
  <si>
    <t>P23-V4</t>
  </si>
  <si>
    <t>P24-V1</t>
  </si>
  <si>
    <t>P25-V1</t>
  </si>
  <si>
    <t>P25-V2</t>
  </si>
  <si>
    <t>P25-V3</t>
  </si>
  <si>
    <t>Comments</t>
  </si>
  <si>
    <t>Mann-Whitney U</t>
  </si>
  <si>
    <t>auc_vs_Color</t>
  </si>
  <si>
    <t>accuracy_vs_Color</t>
  </si>
  <si>
    <t>f1_score_vs_Color</t>
  </si>
  <si>
    <t>specificity_vs_Color</t>
  </si>
  <si>
    <t>recall_vs_Color</t>
  </si>
  <si>
    <t>precision_vs_Color</t>
  </si>
  <si>
    <t>COLOR</t>
  </si>
  <si>
    <t>Pearson Correlation</t>
  </si>
  <si>
    <t>auc_vs_percent_seizure</t>
  </si>
  <si>
    <t>accuracy_vs_percent_seizure</t>
  </si>
  <si>
    <t>f1_score_vs_percent_seizure</t>
  </si>
  <si>
    <t>specificity_vs_percent_seizure</t>
  </si>
  <si>
    <t>recall_vs_percent_seizure</t>
  </si>
  <si>
    <t>precision_vs_percent_seizure</t>
  </si>
  <si>
    <t>% SEIZURE</t>
  </si>
  <si>
    <t>auc_vs_vid_len</t>
  </si>
  <si>
    <t>accuracy_vs_vid_len</t>
  </si>
  <si>
    <t>f1_score_vs_vid_len</t>
  </si>
  <si>
    <t>specificity_vs_vid_len</t>
  </si>
  <si>
    <t>recall_vs_vid_len</t>
  </si>
  <si>
    <t>precision_vs_vid_len</t>
  </si>
  <si>
    <t>VID LENGTH</t>
  </si>
  <si>
    <t>test</t>
  </si>
  <si>
    <t>p_value</t>
  </si>
  <si>
    <t>statistic</t>
  </si>
  <si>
    <t>Data</t>
  </si>
  <si>
    <t>Model</t>
  </si>
  <si>
    <t>Upper 95% CI</t>
  </si>
  <si>
    <t>Lower 95% CI</t>
  </si>
  <si>
    <t>Missed Seizures</t>
  </si>
  <si>
    <t>BCM</t>
  </si>
  <si>
    <t>UCLA</t>
  </si>
  <si>
    <t>False Alarm F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10" fontId="0" fillId="0" borderId="0" xfId="1" applyNumberFormat="1" applyFont="1"/>
    <xf numFmtId="0" fontId="0" fillId="0" borderId="0" xfId="1" applyNumberFormat="1" applyFont="1"/>
    <xf numFmtId="0" fontId="3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0" fillId="0" borderId="3" xfId="0" applyBorder="1" applyAlignment="1">
      <alignment horizontal="right" vertic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opLeftCell="A4" workbookViewId="0">
      <selection activeCell="B2" sqref="B2:B26"/>
    </sheetView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>
        <v>0.9234</v>
      </c>
      <c r="B2">
        <v>0.98089999999999999</v>
      </c>
      <c r="C2">
        <v>0.91866028708133973</v>
      </c>
      <c r="D2">
        <v>0.95130000000000003</v>
      </c>
      <c r="E2">
        <v>0.94979999999999998</v>
      </c>
      <c r="F2">
        <v>0.98599999999999999</v>
      </c>
      <c r="G2" t="s">
        <v>7</v>
      </c>
    </row>
    <row r="3" spans="1:7" x14ac:dyDescent="0.35">
      <c r="A3">
        <v>0.9526</v>
      </c>
      <c r="B3">
        <v>0.9617</v>
      </c>
      <c r="C3">
        <v>0.95215311004784686</v>
      </c>
      <c r="D3">
        <v>0.95709999999999995</v>
      </c>
      <c r="E3">
        <v>0.95689999999999997</v>
      </c>
      <c r="F3">
        <v>0.98599999999999999</v>
      </c>
      <c r="G3" t="s">
        <v>8</v>
      </c>
    </row>
    <row r="4" spans="1:7" x14ac:dyDescent="0.35">
      <c r="A4">
        <v>0.93689999999999996</v>
      </c>
      <c r="B4">
        <v>0.96499999999999997</v>
      </c>
      <c r="C4">
        <v>0.93500000000000005</v>
      </c>
      <c r="D4">
        <v>0.95069999999999999</v>
      </c>
      <c r="E4">
        <v>0.95</v>
      </c>
      <c r="F4">
        <v>0.98640000000000005</v>
      </c>
      <c r="G4" t="s">
        <v>9</v>
      </c>
    </row>
    <row r="5" spans="1:7" x14ac:dyDescent="0.35">
      <c r="A5">
        <v>0.95709999999999995</v>
      </c>
      <c r="B5">
        <v>0.9617</v>
      </c>
      <c r="C5">
        <v>0.9569377990430622</v>
      </c>
      <c r="D5">
        <v>0.95940000000000003</v>
      </c>
      <c r="E5">
        <v>0.95930000000000004</v>
      </c>
      <c r="F5">
        <v>0.98829999999999996</v>
      </c>
      <c r="G5" t="s">
        <v>10</v>
      </c>
    </row>
    <row r="6" spans="1:7" x14ac:dyDescent="0.35">
      <c r="A6">
        <v>0.95450000000000002</v>
      </c>
      <c r="B6">
        <v>0.94969999999999999</v>
      </c>
      <c r="C6">
        <v>0.95477386934673369</v>
      </c>
      <c r="D6">
        <v>0.95209999999999995</v>
      </c>
      <c r="E6">
        <v>0.95230000000000004</v>
      </c>
      <c r="F6">
        <v>0.98</v>
      </c>
      <c r="G6" t="s">
        <v>11</v>
      </c>
    </row>
    <row r="7" spans="1:7" x14ac:dyDescent="0.35">
      <c r="A7">
        <v>0.94530000000000003</v>
      </c>
      <c r="B7">
        <v>0.97440000000000004</v>
      </c>
      <c r="C7">
        <v>0.94358974358974357</v>
      </c>
      <c r="D7">
        <v>0.95960000000000001</v>
      </c>
      <c r="E7">
        <v>0.95899999999999996</v>
      </c>
      <c r="F7">
        <v>0.98470000000000002</v>
      </c>
      <c r="G7" t="s">
        <v>12</v>
      </c>
    </row>
    <row r="8" spans="1:7" x14ac:dyDescent="0.35">
      <c r="A8">
        <v>0.97060000000000002</v>
      </c>
      <c r="B8">
        <v>0.95189999999999997</v>
      </c>
      <c r="C8">
        <v>0.97115384615384615</v>
      </c>
      <c r="D8">
        <v>0.96120000000000005</v>
      </c>
      <c r="E8">
        <v>0.96150000000000002</v>
      </c>
      <c r="F8">
        <v>0.99</v>
      </c>
      <c r="G8" t="s">
        <v>13</v>
      </c>
    </row>
    <row r="9" spans="1:7" x14ac:dyDescent="0.35">
      <c r="A9">
        <v>0.9758</v>
      </c>
      <c r="B9">
        <v>0.9758</v>
      </c>
      <c r="C9">
        <v>0.97584541062801933</v>
      </c>
      <c r="D9">
        <v>0.9758</v>
      </c>
      <c r="E9">
        <v>0.9758</v>
      </c>
      <c r="F9">
        <v>0.99650000000000005</v>
      </c>
      <c r="G9" t="s">
        <v>14</v>
      </c>
    </row>
    <row r="10" spans="1:7" x14ac:dyDescent="0.35">
      <c r="A10">
        <v>0.95609999999999995</v>
      </c>
      <c r="B10">
        <v>0.97030000000000005</v>
      </c>
      <c r="C10">
        <v>0.95544554455445541</v>
      </c>
      <c r="D10">
        <v>0.96309999999999996</v>
      </c>
      <c r="E10">
        <v>0.96289999999999998</v>
      </c>
      <c r="F10">
        <v>0.99139999999999995</v>
      </c>
      <c r="G10" t="s">
        <v>15</v>
      </c>
    </row>
    <row r="11" spans="1:7" x14ac:dyDescent="0.35">
      <c r="A11">
        <v>0.97089999999999999</v>
      </c>
      <c r="B11">
        <v>0.97089999999999999</v>
      </c>
      <c r="C11">
        <v>0.970873786407767</v>
      </c>
      <c r="D11">
        <v>0.97089999999999999</v>
      </c>
      <c r="E11">
        <v>0.97089999999999999</v>
      </c>
      <c r="F11">
        <v>0.99150000000000005</v>
      </c>
      <c r="G11" t="s">
        <v>16</v>
      </c>
    </row>
    <row r="12" spans="1:7" x14ac:dyDescent="0.35">
      <c r="A12">
        <v>0.97</v>
      </c>
      <c r="B12">
        <v>0.95569999999999999</v>
      </c>
      <c r="C12">
        <v>0.97044334975369462</v>
      </c>
      <c r="D12">
        <v>0.96279999999999999</v>
      </c>
      <c r="E12">
        <v>0.96309999999999996</v>
      </c>
      <c r="F12">
        <v>0.99170000000000003</v>
      </c>
      <c r="G12" t="s">
        <v>17</v>
      </c>
    </row>
    <row r="13" spans="1:7" x14ac:dyDescent="0.35">
      <c r="A13">
        <v>0.95499999999999996</v>
      </c>
      <c r="B13">
        <v>0.96460000000000001</v>
      </c>
      <c r="C13">
        <v>0.95454545454545459</v>
      </c>
      <c r="D13">
        <v>0.95979999999999999</v>
      </c>
      <c r="E13">
        <v>0.95960000000000001</v>
      </c>
      <c r="F13">
        <v>0.99029999999999996</v>
      </c>
      <c r="G13" t="s">
        <v>18</v>
      </c>
    </row>
    <row r="14" spans="1:7" x14ac:dyDescent="0.35">
      <c r="A14">
        <v>0.98019999999999996</v>
      </c>
      <c r="B14">
        <v>0.93840000000000001</v>
      </c>
      <c r="C14">
        <v>0.98104265402843605</v>
      </c>
      <c r="D14">
        <v>0.95879999999999999</v>
      </c>
      <c r="E14">
        <v>0.9597</v>
      </c>
      <c r="F14">
        <v>0.98829999999999996</v>
      </c>
      <c r="G14" t="s">
        <v>19</v>
      </c>
    </row>
    <row r="15" spans="1:7" x14ac:dyDescent="0.35">
      <c r="A15">
        <v>0.96140000000000003</v>
      </c>
      <c r="B15">
        <v>0.95220000000000005</v>
      </c>
      <c r="C15">
        <v>0.96172248803827753</v>
      </c>
      <c r="D15">
        <v>0.95669999999999999</v>
      </c>
      <c r="E15">
        <v>0.95689999999999997</v>
      </c>
      <c r="F15">
        <v>0.99060000000000004</v>
      </c>
      <c r="G15" t="s">
        <v>20</v>
      </c>
    </row>
    <row r="16" spans="1:7" x14ac:dyDescent="0.35">
      <c r="A16">
        <v>0.96599999999999997</v>
      </c>
      <c r="B16">
        <v>0.95220000000000005</v>
      </c>
      <c r="C16">
        <v>0.96650717703349287</v>
      </c>
      <c r="D16">
        <v>0.95899999999999996</v>
      </c>
      <c r="E16">
        <v>0.95930000000000004</v>
      </c>
      <c r="F16">
        <v>0.98850000000000005</v>
      </c>
      <c r="G16" t="s">
        <v>21</v>
      </c>
    </row>
    <row r="17" spans="1:7" x14ac:dyDescent="0.35">
      <c r="A17">
        <v>0.95309999999999995</v>
      </c>
      <c r="B17">
        <v>0.9667</v>
      </c>
      <c r="C17">
        <v>0.95238095238095233</v>
      </c>
      <c r="D17">
        <v>0.95979999999999999</v>
      </c>
      <c r="E17">
        <v>0.95950000000000002</v>
      </c>
      <c r="F17">
        <v>0.99450000000000005</v>
      </c>
      <c r="G17" t="s">
        <v>22</v>
      </c>
    </row>
    <row r="18" spans="1:7" x14ac:dyDescent="0.35">
      <c r="A18">
        <v>0.94230000000000003</v>
      </c>
      <c r="B18">
        <v>0.94230000000000003</v>
      </c>
      <c r="C18">
        <v>0.94230769230769229</v>
      </c>
      <c r="D18">
        <v>0.94230000000000003</v>
      </c>
      <c r="E18">
        <v>0.94230000000000003</v>
      </c>
      <c r="F18">
        <v>0.98240000000000005</v>
      </c>
      <c r="G18" t="s">
        <v>23</v>
      </c>
    </row>
    <row r="19" spans="1:7" x14ac:dyDescent="0.35">
      <c r="A19">
        <v>0.96630000000000005</v>
      </c>
      <c r="B19">
        <v>0.96630000000000005</v>
      </c>
      <c r="C19">
        <v>0.96634615384615385</v>
      </c>
      <c r="D19">
        <v>0.96630000000000005</v>
      </c>
      <c r="E19">
        <v>0.96630000000000005</v>
      </c>
      <c r="F19">
        <v>0.98919999999999997</v>
      </c>
      <c r="G19" t="s">
        <v>24</v>
      </c>
    </row>
    <row r="20" spans="1:7" x14ac:dyDescent="0.35">
      <c r="A20">
        <v>0.94289999999999996</v>
      </c>
      <c r="B20">
        <v>0.95189999999999997</v>
      </c>
      <c r="C20">
        <v>0.94230769230769229</v>
      </c>
      <c r="D20">
        <v>0.94740000000000002</v>
      </c>
      <c r="E20">
        <v>0.94710000000000005</v>
      </c>
      <c r="F20">
        <v>0.9849</v>
      </c>
      <c r="G20" t="s">
        <v>25</v>
      </c>
    </row>
    <row r="21" spans="1:7" x14ac:dyDescent="0.35">
      <c r="A21">
        <v>0.96389999999999998</v>
      </c>
      <c r="B21">
        <v>0.94920000000000004</v>
      </c>
      <c r="C21">
        <v>0.96446700507614214</v>
      </c>
      <c r="D21">
        <v>0.95650000000000002</v>
      </c>
      <c r="E21">
        <v>0.95689999999999997</v>
      </c>
      <c r="F21">
        <v>0.98850000000000005</v>
      </c>
      <c r="G21" t="s">
        <v>26</v>
      </c>
    </row>
    <row r="22" spans="1:7" x14ac:dyDescent="0.35">
      <c r="A22">
        <v>0.9476</v>
      </c>
      <c r="B22">
        <v>0.97309999999999997</v>
      </c>
      <c r="C22">
        <v>0.94623655913978499</v>
      </c>
      <c r="D22">
        <v>0.96020000000000005</v>
      </c>
      <c r="E22">
        <v>0.9597</v>
      </c>
      <c r="F22">
        <v>0.99009999999999998</v>
      </c>
      <c r="G22" t="s">
        <v>27</v>
      </c>
    </row>
    <row r="23" spans="1:7" x14ac:dyDescent="0.35">
      <c r="A23">
        <v>0.9758</v>
      </c>
      <c r="B23">
        <v>0.96650000000000003</v>
      </c>
      <c r="C23">
        <v>0.97607655502392343</v>
      </c>
      <c r="D23">
        <v>0.97119999999999995</v>
      </c>
      <c r="E23">
        <v>0.97130000000000005</v>
      </c>
      <c r="F23">
        <v>0.99250000000000005</v>
      </c>
      <c r="G23" t="s">
        <v>28</v>
      </c>
    </row>
    <row r="24" spans="1:7" x14ac:dyDescent="0.35">
      <c r="A24">
        <v>0.93210000000000004</v>
      </c>
      <c r="B24">
        <v>0.99039999999999995</v>
      </c>
      <c r="C24">
        <v>0.92788461538461542</v>
      </c>
      <c r="D24">
        <v>0.96040000000000003</v>
      </c>
      <c r="E24">
        <v>0.95909999999999995</v>
      </c>
      <c r="F24">
        <v>0.97589999999999999</v>
      </c>
      <c r="G24" t="s">
        <v>29</v>
      </c>
    </row>
    <row r="25" spans="1:7" x14ac:dyDescent="0.35">
      <c r="A25">
        <v>0.95569999999999999</v>
      </c>
      <c r="B25">
        <v>0.97489999999999999</v>
      </c>
      <c r="C25">
        <v>0.95477386934673369</v>
      </c>
      <c r="D25">
        <v>0.96519999999999995</v>
      </c>
      <c r="E25">
        <v>0.96479999999999999</v>
      </c>
      <c r="F25">
        <v>0.98650000000000004</v>
      </c>
      <c r="G25" t="s">
        <v>30</v>
      </c>
    </row>
    <row r="26" spans="1:7" x14ac:dyDescent="0.35">
      <c r="A26">
        <v>0.96150000000000002</v>
      </c>
      <c r="B26">
        <v>0.96150000000000002</v>
      </c>
      <c r="C26">
        <v>0.96153846153846156</v>
      </c>
      <c r="D26">
        <v>0.96150000000000002</v>
      </c>
      <c r="E26">
        <v>0.96150000000000002</v>
      </c>
      <c r="F26">
        <v>0.99150000000000005</v>
      </c>
      <c r="G26" t="s">
        <v>31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0"/>
  <sheetViews>
    <sheetView workbookViewId="0">
      <selection activeCell="G22" sqref="A21:G22"/>
    </sheetView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>
        <v>1</v>
      </c>
      <c r="B2">
        <v>0.86960000000000004</v>
      </c>
      <c r="C2">
        <v>1</v>
      </c>
      <c r="D2">
        <v>0.93020000000000003</v>
      </c>
      <c r="E2">
        <v>0.98560000000000003</v>
      </c>
      <c r="F2">
        <v>1</v>
      </c>
      <c r="G2" t="s">
        <v>418</v>
      </c>
    </row>
    <row r="3" spans="1:7" x14ac:dyDescent="0.35">
      <c r="A3">
        <v>1</v>
      </c>
      <c r="B3">
        <v>0.8095</v>
      </c>
      <c r="C3">
        <v>1</v>
      </c>
      <c r="D3">
        <v>0.89470000000000005</v>
      </c>
      <c r="E3">
        <v>0.98360000000000003</v>
      </c>
      <c r="F3">
        <v>0.99529999999999996</v>
      </c>
      <c r="G3" t="s">
        <v>419</v>
      </c>
    </row>
    <row r="4" spans="1:7" x14ac:dyDescent="0.35">
      <c r="A4">
        <v>1</v>
      </c>
      <c r="B4">
        <v>0.69440000000000002</v>
      </c>
      <c r="C4">
        <v>1</v>
      </c>
      <c r="D4">
        <v>0.81969999999999998</v>
      </c>
      <c r="E4">
        <v>0.9466</v>
      </c>
      <c r="F4">
        <v>1</v>
      </c>
      <c r="G4" t="s">
        <v>420</v>
      </c>
    </row>
    <row r="5" spans="1:7" x14ac:dyDescent="0.35">
      <c r="A5">
        <v>0.85709999999999997</v>
      </c>
      <c r="B5">
        <v>0.92310000000000003</v>
      </c>
      <c r="C5">
        <v>0.96799999999999997</v>
      </c>
      <c r="D5">
        <v>0.88890000000000002</v>
      </c>
      <c r="E5">
        <v>0.96030000000000004</v>
      </c>
      <c r="F5">
        <v>0.99109999999999998</v>
      </c>
      <c r="G5" t="s">
        <v>421</v>
      </c>
    </row>
    <row r="6" spans="1:7" x14ac:dyDescent="0.35">
      <c r="A6">
        <v>0.97140000000000004</v>
      </c>
      <c r="B6">
        <v>1</v>
      </c>
      <c r="C6">
        <v>0.99295774647887325</v>
      </c>
      <c r="D6">
        <v>0.98550000000000004</v>
      </c>
      <c r="E6">
        <v>0.99429999999999996</v>
      </c>
      <c r="F6">
        <v>0.99939999999999996</v>
      </c>
      <c r="G6" t="s">
        <v>422</v>
      </c>
    </row>
    <row r="7" spans="1:7" x14ac:dyDescent="0.35">
      <c r="A7">
        <v>1</v>
      </c>
      <c r="B7">
        <v>0.94440000000000002</v>
      </c>
      <c r="C7">
        <v>1</v>
      </c>
      <c r="D7">
        <v>0.97140000000000004</v>
      </c>
      <c r="E7">
        <v>0.99199999999999999</v>
      </c>
      <c r="F7">
        <v>0.99639999999999995</v>
      </c>
      <c r="G7" t="s">
        <v>423</v>
      </c>
    </row>
    <row r="8" spans="1:7" x14ac:dyDescent="0.35">
      <c r="A8">
        <v>1</v>
      </c>
      <c r="B8">
        <v>0.81820000000000004</v>
      </c>
      <c r="C8">
        <v>1</v>
      </c>
      <c r="D8">
        <v>0.9</v>
      </c>
      <c r="E8">
        <v>0.97809999999999997</v>
      </c>
      <c r="F8">
        <v>0.99890000000000001</v>
      </c>
      <c r="G8" t="s">
        <v>424</v>
      </c>
    </row>
    <row r="9" spans="1:7" x14ac:dyDescent="0.35">
      <c r="A9">
        <v>1</v>
      </c>
      <c r="B9">
        <v>0.82609999999999995</v>
      </c>
      <c r="C9">
        <v>1</v>
      </c>
      <c r="D9">
        <v>0.90480000000000005</v>
      </c>
      <c r="E9">
        <v>0.96550000000000002</v>
      </c>
      <c r="F9">
        <v>0.98829999999999996</v>
      </c>
      <c r="G9" t="s">
        <v>425</v>
      </c>
    </row>
    <row r="10" spans="1:7" x14ac:dyDescent="0.35">
      <c r="A10">
        <v>0.92859999999999998</v>
      </c>
      <c r="B10">
        <v>1</v>
      </c>
      <c r="C10">
        <v>0.9850746268656716</v>
      </c>
      <c r="D10">
        <v>0.96299999999999997</v>
      </c>
      <c r="E10">
        <v>0.98750000000000004</v>
      </c>
      <c r="F10">
        <v>0.99909999999999999</v>
      </c>
      <c r="G10" t="s">
        <v>426</v>
      </c>
    </row>
    <row r="11" spans="1:7" x14ac:dyDescent="0.35">
      <c r="A11">
        <v>1</v>
      </c>
      <c r="B11">
        <v>0.95830000000000004</v>
      </c>
      <c r="C11">
        <v>1</v>
      </c>
      <c r="D11">
        <v>0.97870000000000001</v>
      </c>
      <c r="E11">
        <v>0.99450000000000005</v>
      </c>
      <c r="F11">
        <v>1</v>
      </c>
      <c r="G11" t="s">
        <v>427</v>
      </c>
    </row>
    <row r="12" spans="1:7" x14ac:dyDescent="0.35">
      <c r="A12">
        <v>0.92679999999999996</v>
      </c>
      <c r="B12">
        <v>0.84440000000000004</v>
      </c>
      <c r="C12">
        <v>0.97810218978102192</v>
      </c>
      <c r="D12">
        <v>0.88370000000000004</v>
      </c>
      <c r="E12">
        <v>0.94510000000000005</v>
      </c>
      <c r="F12">
        <v>0.99170000000000003</v>
      </c>
      <c r="G12" t="s">
        <v>428</v>
      </c>
    </row>
    <row r="13" spans="1:7" x14ac:dyDescent="0.35">
      <c r="A13">
        <v>0.8841</v>
      </c>
      <c r="B13">
        <v>1</v>
      </c>
      <c r="C13">
        <v>0.91111111111111109</v>
      </c>
      <c r="D13">
        <v>0.9385</v>
      </c>
      <c r="E13">
        <v>0.94699999999999995</v>
      </c>
      <c r="F13">
        <v>0.99670000000000003</v>
      </c>
      <c r="G13" t="s">
        <v>429</v>
      </c>
    </row>
    <row r="14" spans="1:7" x14ac:dyDescent="0.35">
      <c r="A14">
        <v>1</v>
      </c>
      <c r="B14">
        <v>0.17649999999999999</v>
      </c>
      <c r="C14">
        <v>1</v>
      </c>
      <c r="D14">
        <v>0.3</v>
      </c>
      <c r="E14">
        <v>0.8579</v>
      </c>
      <c r="F14">
        <v>0.78239999999999998</v>
      </c>
      <c r="G14" t="s">
        <v>430</v>
      </c>
    </row>
    <row r="15" spans="1:7" x14ac:dyDescent="0.35">
      <c r="A15">
        <v>0.73329999999999995</v>
      </c>
      <c r="B15">
        <v>1</v>
      </c>
      <c r="C15">
        <v>0.90909090909090906</v>
      </c>
      <c r="D15">
        <v>0.84619999999999995</v>
      </c>
      <c r="E15">
        <v>0.92730000000000001</v>
      </c>
      <c r="F15">
        <v>0.97799999999999998</v>
      </c>
      <c r="G15" t="s">
        <v>431</v>
      </c>
    </row>
    <row r="16" spans="1:7" x14ac:dyDescent="0.35">
      <c r="A16">
        <v>1</v>
      </c>
      <c r="B16">
        <v>0.98550000000000004</v>
      </c>
      <c r="C16">
        <v>1</v>
      </c>
      <c r="D16">
        <v>0.99270000000000003</v>
      </c>
      <c r="E16">
        <v>0.99350000000000005</v>
      </c>
      <c r="F16">
        <v>0.99990000000000001</v>
      </c>
      <c r="G16" t="s">
        <v>432</v>
      </c>
    </row>
    <row r="17" spans="1:7" x14ac:dyDescent="0.35">
      <c r="A17">
        <v>1</v>
      </c>
      <c r="B17">
        <v>0.96879999999999999</v>
      </c>
      <c r="C17">
        <v>1</v>
      </c>
      <c r="D17">
        <v>0.98409999999999997</v>
      </c>
      <c r="E17">
        <v>0.99480000000000002</v>
      </c>
      <c r="F17">
        <v>0.99880000000000002</v>
      </c>
      <c r="G17" t="s">
        <v>433</v>
      </c>
    </row>
    <row r="18" spans="1:7" x14ac:dyDescent="0.35">
      <c r="A18">
        <v>1</v>
      </c>
      <c r="B18">
        <v>0.52</v>
      </c>
      <c r="C18">
        <v>1</v>
      </c>
      <c r="D18">
        <v>0.68420000000000003</v>
      </c>
      <c r="E18">
        <v>0.92769999999999997</v>
      </c>
      <c r="F18">
        <v>0.98350000000000004</v>
      </c>
      <c r="G18" t="s">
        <v>434</v>
      </c>
    </row>
    <row r="19" spans="1:7" x14ac:dyDescent="0.35">
      <c r="A19">
        <v>1</v>
      </c>
      <c r="B19">
        <v>0.75</v>
      </c>
      <c r="C19">
        <v>1</v>
      </c>
      <c r="D19">
        <v>0.85709999999999997</v>
      </c>
      <c r="E19">
        <v>0.97719999999999996</v>
      </c>
      <c r="F19">
        <v>1</v>
      </c>
      <c r="G19" t="s">
        <v>435</v>
      </c>
    </row>
    <row r="20" spans="1:7" x14ac:dyDescent="0.35">
      <c r="A20">
        <v>0.86270000000000002</v>
      </c>
      <c r="B20">
        <v>1</v>
      </c>
      <c r="C20">
        <v>0.95679012345679015</v>
      </c>
      <c r="D20">
        <v>0.92630000000000001</v>
      </c>
      <c r="E20">
        <v>0.96599999999999997</v>
      </c>
      <c r="F20">
        <v>0.99350000000000005</v>
      </c>
      <c r="G20" t="s">
        <v>436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7"/>
  <sheetViews>
    <sheetView workbookViewId="0">
      <selection activeCell="J16" sqref="J16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>
        <v>0.95600000000000007</v>
      </c>
      <c r="C2">
        <v>7.3908186285417676E-2</v>
      </c>
    </row>
    <row r="3" spans="1:3" x14ac:dyDescent="0.35">
      <c r="A3" t="s">
        <v>1</v>
      </c>
      <c r="B3">
        <v>0.84677894736842096</v>
      </c>
      <c r="C3">
        <v>0.206977219838715</v>
      </c>
    </row>
    <row r="4" spans="1:3" x14ac:dyDescent="0.35">
      <c r="A4" t="s">
        <v>2</v>
      </c>
      <c r="B4">
        <v>0.984269826672862</v>
      </c>
      <c r="C4">
        <v>2.897061374508551E-2</v>
      </c>
    </row>
    <row r="5" spans="1:3" x14ac:dyDescent="0.35">
      <c r="A5" t="s">
        <v>3</v>
      </c>
      <c r="B5">
        <v>0.87630000000000019</v>
      </c>
      <c r="C5">
        <v>0.1579105724417745</v>
      </c>
    </row>
    <row r="6" spans="1:3" x14ac:dyDescent="0.35">
      <c r="A6" t="s">
        <v>4</v>
      </c>
      <c r="B6">
        <v>0.96444736842105283</v>
      </c>
      <c r="C6">
        <v>3.4249207102274699E-2</v>
      </c>
    </row>
    <row r="7" spans="1:3" x14ac:dyDescent="0.35">
      <c r="A7" t="s">
        <v>5</v>
      </c>
      <c r="B7">
        <v>0.98384210526315796</v>
      </c>
      <c r="C7">
        <v>4.9172342223714353E-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0"/>
  <sheetViews>
    <sheetView workbookViewId="0"/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>
        <v>0.30990000000000001</v>
      </c>
      <c r="B2">
        <v>0.95650000000000002</v>
      </c>
      <c r="C2">
        <v>0.73655913978494625</v>
      </c>
      <c r="D2">
        <v>0.46810000000000002</v>
      </c>
      <c r="E2">
        <v>0.76080000000000003</v>
      </c>
      <c r="F2">
        <v>0.9617</v>
      </c>
      <c r="G2" t="s">
        <v>437</v>
      </c>
    </row>
    <row r="3" spans="1:7" x14ac:dyDescent="0.35">
      <c r="A3">
        <v>0.72729999999999995</v>
      </c>
      <c r="B3">
        <v>0.76190000000000002</v>
      </c>
      <c r="C3">
        <v>0.97309417040358748</v>
      </c>
      <c r="D3">
        <v>0.74419999999999997</v>
      </c>
      <c r="E3">
        <v>0.95489999999999997</v>
      </c>
      <c r="F3">
        <v>0.92530000000000001</v>
      </c>
      <c r="G3" t="s">
        <v>438</v>
      </c>
    </row>
    <row r="4" spans="1:7" x14ac:dyDescent="0.35">
      <c r="A4">
        <v>0.42549999999999999</v>
      </c>
      <c r="B4">
        <v>0.55559999999999998</v>
      </c>
      <c r="C4">
        <v>0.8411764705882353</v>
      </c>
      <c r="D4">
        <v>0.4819</v>
      </c>
      <c r="E4">
        <v>0.7913</v>
      </c>
      <c r="F4">
        <v>0.64970000000000006</v>
      </c>
      <c r="G4" t="s">
        <v>439</v>
      </c>
    </row>
    <row r="5" spans="1:7" x14ac:dyDescent="0.35">
      <c r="A5">
        <v>0.69230000000000003</v>
      </c>
      <c r="B5">
        <v>0.69230000000000003</v>
      </c>
      <c r="C5">
        <v>0.93600000000000005</v>
      </c>
      <c r="D5">
        <v>0.69230000000000003</v>
      </c>
      <c r="E5">
        <v>0.89400000000000002</v>
      </c>
      <c r="F5">
        <v>0.94679999999999997</v>
      </c>
      <c r="G5" t="s">
        <v>440</v>
      </c>
    </row>
    <row r="6" spans="1:7" x14ac:dyDescent="0.35">
      <c r="A6">
        <v>0.66669999999999996</v>
      </c>
      <c r="B6">
        <v>0.52939999999999998</v>
      </c>
      <c r="C6">
        <v>0.93661971830985913</v>
      </c>
      <c r="D6">
        <v>0.59019999999999995</v>
      </c>
      <c r="E6">
        <v>0.85799999999999998</v>
      </c>
      <c r="F6">
        <v>0.83020000000000005</v>
      </c>
      <c r="G6" t="s">
        <v>441</v>
      </c>
    </row>
    <row r="7" spans="1:7" x14ac:dyDescent="0.35">
      <c r="A7">
        <v>0.70830000000000004</v>
      </c>
      <c r="B7">
        <v>0.94440000000000002</v>
      </c>
      <c r="C7">
        <v>0.93457943925233644</v>
      </c>
      <c r="D7">
        <v>0.8095</v>
      </c>
      <c r="E7">
        <v>0.93600000000000005</v>
      </c>
      <c r="F7">
        <v>0.99429999999999996</v>
      </c>
      <c r="G7" t="s">
        <v>442</v>
      </c>
    </row>
    <row r="8" spans="1:7" x14ac:dyDescent="0.35">
      <c r="A8">
        <v>0.39579999999999999</v>
      </c>
      <c r="B8">
        <v>0.86360000000000003</v>
      </c>
      <c r="C8">
        <v>0.81987577639751552</v>
      </c>
      <c r="D8">
        <v>0.54290000000000005</v>
      </c>
      <c r="E8">
        <v>0.82509999999999994</v>
      </c>
      <c r="F8">
        <v>0.91190000000000004</v>
      </c>
      <c r="G8" t="s">
        <v>443</v>
      </c>
    </row>
    <row r="9" spans="1:7" x14ac:dyDescent="0.35">
      <c r="A9">
        <v>1</v>
      </c>
      <c r="B9">
        <v>0.78259999999999996</v>
      </c>
      <c r="C9">
        <v>1</v>
      </c>
      <c r="D9">
        <v>0.878</v>
      </c>
      <c r="E9">
        <v>0.95689999999999997</v>
      </c>
      <c r="F9">
        <v>0.94299999999999995</v>
      </c>
      <c r="G9" t="s">
        <v>444</v>
      </c>
    </row>
    <row r="10" spans="1:7" x14ac:dyDescent="0.35">
      <c r="A10">
        <v>0.5333</v>
      </c>
      <c r="B10">
        <v>0.92310000000000003</v>
      </c>
      <c r="C10">
        <v>0.84328358208955223</v>
      </c>
      <c r="D10">
        <v>0.67610000000000003</v>
      </c>
      <c r="E10">
        <v>0.85619999999999996</v>
      </c>
      <c r="F10">
        <v>0.95779999999999998</v>
      </c>
      <c r="G10" t="s">
        <v>445</v>
      </c>
    </row>
    <row r="11" spans="1:7" x14ac:dyDescent="0.35">
      <c r="A11">
        <v>1</v>
      </c>
      <c r="B11">
        <v>0.625</v>
      </c>
      <c r="C11">
        <v>1</v>
      </c>
      <c r="D11">
        <v>0.76919999999999999</v>
      </c>
      <c r="E11">
        <v>0.95050000000000001</v>
      </c>
      <c r="F11">
        <v>0.91300000000000003</v>
      </c>
      <c r="G11" t="s">
        <v>446</v>
      </c>
    </row>
    <row r="12" spans="1:7" x14ac:dyDescent="0.35">
      <c r="A12">
        <v>0.63639999999999997</v>
      </c>
      <c r="B12">
        <v>0.15559999999999999</v>
      </c>
      <c r="C12">
        <v>0.97080291970802923</v>
      </c>
      <c r="D12">
        <v>0.25</v>
      </c>
      <c r="E12">
        <v>0.76919999999999999</v>
      </c>
      <c r="F12">
        <v>0.60229999999999995</v>
      </c>
      <c r="G12" t="s">
        <v>447</v>
      </c>
    </row>
    <row r="13" spans="1:7" x14ac:dyDescent="0.35">
      <c r="A13">
        <v>0.88570000000000004</v>
      </c>
      <c r="B13">
        <v>0.50819999999999999</v>
      </c>
      <c r="C13">
        <v>0.9555555555555556</v>
      </c>
      <c r="D13">
        <v>0.64580000000000004</v>
      </c>
      <c r="E13">
        <v>0.77480000000000004</v>
      </c>
      <c r="F13">
        <v>0.85589999999999999</v>
      </c>
      <c r="G13" t="s">
        <v>448</v>
      </c>
    </row>
    <row r="14" spans="1:7" x14ac:dyDescent="0.35">
      <c r="A14">
        <v>1</v>
      </c>
      <c r="B14">
        <v>0.5</v>
      </c>
      <c r="C14">
        <v>1</v>
      </c>
      <c r="D14">
        <v>0.66669999999999996</v>
      </c>
      <c r="E14">
        <v>0.91369999999999996</v>
      </c>
      <c r="F14">
        <v>0.84950000000000003</v>
      </c>
      <c r="G14" t="s">
        <v>449</v>
      </c>
    </row>
    <row r="15" spans="1:7" x14ac:dyDescent="0.35">
      <c r="A15">
        <v>0.88239999999999996</v>
      </c>
      <c r="B15">
        <v>0.45450000000000002</v>
      </c>
      <c r="C15">
        <v>0.98484848484848486</v>
      </c>
      <c r="D15">
        <v>0.6</v>
      </c>
      <c r="E15">
        <v>0.87880000000000003</v>
      </c>
      <c r="F15">
        <v>0.75439999999999996</v>
      </c>
      <c r="G15" t="s">
        <v>450</v>
      </c>
    </row>
    <row r="16" spans="1:7" x14ac:dyDescent="0.35">
      <c r="A16">
        <v>0.54</v>
      </c>
      <c r="B16">
        <v>0.19570000000000001</v>
      </c>
      <c r="C16">
        <v>0.86309523809523814</v>
      </c>
      <c r="D16">
        <v>0.28720000000000001</v>
      </c>
      <c r="E16">
        <v>0.56210000000000004</v>
      </c>
      <c r="F16">
        <v>0.58140000000000003</v>
      </c>
      <c r="G16" t="s">
        <v>451</v>
      </c>
    </row>
    <row r="17" spans="1:7" x14ac:dyDescent="0.35">
      <c r="A17">
        <v>0.42109999999999997</v>
      </c>
      <c r="B17">
        <v>1</v>
      </c>
      <c r="C17">
        <v>0.72499999999999998</v>
      </c>
      <c r="D17">
        <v>0.59260000000000002</v>
      </c>
      <c r="E17">
        <v>0.77080000000000004</v>
      </c>
      <c r="F17">
        <v>0.97150000000000003</v>
      </c>
      <c r="G17" t="s">
        <v>452</v>
      </c>
    </row>
    <row r="18" spans="1:7" x14ac:dyDescent="0.35">
      <c r="A18">
        <v>0.28570000000000001</v>
      </c>
      <c r="B18">
        <v>0.56000000000000005</v>
      </c>
      <c r="C18">
        <v>0.75177304964539005</v>
      </c>
      <c r="D18">
        <v>0.37840000000000001</v>
      </c>
      <c r="E18">
        <v>0.72289999999999999</v>
      </c>
      <c r="F18">
        <v>0.6774</v>
      </c>
      <c r="G18" t="s">
        <v>453</v>
      </c>
    </row>
    <row r="19" spans="1:7" x14ac:dyDescent="0.35">
      <c r="A19">
        <v>0.84</v>
      </c>
      <c r="B19">
        <v>0.52500000000000002</v>
      </c>
      <c r="C19">
        <v>0.9899749373433584</v>
      </c>
      <c r="D19">
        <v>0.6462</v>
      </c>
      <c r="E19">
        <v>0.9476</v>
      </c>
      <c r="F19">
        <v>0.87439999999999996</v>
      </c>
      <c r="G19" t="s">
        <v>454</v>
      </c>
    </row>
    <row r="20" spans="1:7" x14ac:dyDescent="0.35">
      <c r="A20">
        <v>0.82350000000000001</v>
      </c>
      <c r="B20">
        <v>0.31819999999999998</v>
      </c>
      <c r="C20">
        <v>0.98148148148148151</v>
      </c>
      <c r="D20">
        <v>0.45900000000000002</v>
      </c>
      <c r="E20">
        <v>0.83979999999999999</v>
      </c>
      <c r="F20">
        <v>0.83499999999999996</v>
      </c>
      <c r="G20" t="s">
        <v>45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7"/>
  <sheetViews>
    <sheetView zoomScale="150" zoomScaleNormal="150" workbookViewId="0">
      <selection activeCell="B4" sqref="B4:C4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>
        <v>0.67231052631578947</v>
      </c>
      <c r="C2">
        <v>0.2341593566942935</v>
      </c>
    </row>
    <row r="3" spans="1:3" x14ac:dyDescent="0.35">
      <c r="A3" t="s">
        <v>1</v>
      </c>
      <c r="B3">
        <v>0.62376842105263153</v>
      </c>
      <c r="C3">
        <v>0.2507418239558406</v>
      </c>
    </row>
    <row r="4" spans="1:3" x14ac:dyDescent="0.35">
      <c r="A4" t="s">
        <v>2</v>
      </c>
      <c r="B4">
        <v>0.90756420860545095</v>
      </c>
      <c r="C4">
        <v>9.4836053572453644E-2</v>
      </c>
    </row>
    <row r="5" spans="1:3" x14ac:dyDescent="0.35">
      <c r="A5" t="s">
        <v>3</v>
      </c>
      <c r="B5">
        <v>0.58833157894736843</v>
      </c>
      <c r="C5">
        <v>0.16916279815817001</v>
      </c>
    </row>
    <row r="6" spans="1:3" x14ac:dyDescent="0.35">
      <c r="A6" t="s">
        <v>4</v>
      </c>
      <c r="B6">
        <v>0.84017894736842091</v>
      </c>
      <c r="C6">
        <v>0.1011517318956876</v>
      </c>
    </row>
    <row r="7" spans="1:3" x14ac:dyDescent="0.35">
      <c r="A7" t="s">
        <v>5</v>
      </c>
      <c r="B7">
        <v>0.84397368421052621</v>
      </c>
      <c r="C7">
        <v>0.1300173742325969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666F-96B3-4D89-A367-177406FCC975}">
  <dimension ref="A1:E12"/>
  <sheetViews>
    <sheetView workbookViewId="0">
      <selection activeCell="I12" sqref="I12"/>
    </sheetView>
  </sheetViews>
  <sheetFormatPr defaultRowHeight="14.5" x14ac:dyDescent="0.35"/>
  <cols>
    <col min="1" max="1" width="19.7265625" bestFit="1" customWidth="1"/>
    <col min="4" max="4" width="11.90625" bestFit="1" customWidth="1"/>
    <col min="5" max="5" width="12" bestFit="1" customWidth="1"/>
  </cols>
  <sheetData>
    <row r="1" spans="1:5" x14ac:dyDescent="0.35">
      <c r="A1" t="s">
        <v>32</v>
      </c>
      <c r="B1" t="s">
        <v>582</v>
      </c>
      <c r="C1" t="s">
        <v>583</v>
      </c>
      <c r="D1" t="s">
        <v>585</v>
      </c>
      <c r="E1" t="s">
        <v>584</v>
      </c>
    </row>
    <row r="2" spans="1:5" x14ac:dyDescent="0.35">
      <c r="A2" t="s">
        <v>589</v>
      </c>
      <c r="B2" t="s">
        <v>587</v>
      </c>
      <c r="C2" t="s">
        <v>587</v>
      </c>
      <c r="D2" s="2">
        <f>_xlfn.BINOM.INV(49,0.735,0.025)/49</f>
        <v>0.61224489795918369</v>
      </c>
      <c r="E2" s="2">
        <f>_xlfn.BINOM.INV(49,0.735,0.975)/49</f>
        <v>0.8571428571428571</v>
      </c>
    </row>
    <row r="3" spans="1:5" x14ac:dyDescent="0.35">
      <c r="A3" t="s">
        <v>586</v>
      </c>
      <c r="B3" t="s">
        <v>587</v>
      </c>
      <c r="C3" t="s">
        <v>587</v>
      </c>
      <c r="D3" s="2">
        <f>_xlfn.BINOM.INV(49,0.001,0.025)/49</f>
        <v>0</v>
      </c>
      <c r="E3" s="2">
        <f>1-(0.05)^(1/49)</f>
        <v>5.9306014189697054E-2</v>
      </c>
    </row>
    <row r="4" spans="1:5" x14ac:dyDescent="0.35">
      <c r="D4" s="2"/>
      <c r="E4" s="2"/>
    </row>
    <row r="5" spans="1:5" x14ac:dyDescent="0.35">
      <c r="A5" t="s">
        <v>589</v>
      </c>
      <c r="B5" t="s">
        <v>588</v>
      </c>
      <c r="C5" t="s">
        <v>588</v>
      </c>
      <c r="D5" s="2">
        <f>_xlfn.BINOM.INV(19,0.947,0.025)/19</f>
        <v>0.84210526315789469</v>
      </c>
      <c r="E5" s="2">
        <f>_xlfn.BINOM.INV(19,0.947,0.975)/19</f>
        <v>1</v>
      </c>
    </row>
    <row r="6" spans="1:5" x14ac:dyDescent="0.35">
      <c r="A6" t="s">
        <v>586</v>
      </c>
      <c r="B6" t="s">
        <v>588</v>
      </c>
      <c r="C6" t="s">
        <v>588</v>
      </c>
      <c r="D6" s="2">
        <f>_xlfn.BINOM.INV(19,0.053,0.025)/19</f>
        <v>0</v>
      </c>
      <c r="E6" s="2">
        <f>_xlfn.BINOM.INV(19,0.053,0.975)/19</f>
        <v>0.15789473684210525</v>
      </c>
    </row>
    <row r="7" spans="1:5" x14ac:dyDescent="0.35">
      <c r="D7" s="2"/>
      <c r="E7" s="2"/>
    </row>
    <row r="8" spans="1:5" x14ac:dyDescent="0.35">
      <c r="A8" t="s">
        <v>589</v>
      </c>
      <c r="B8" t="s">
        <v>587</v>
      </c>
      <c r="C8" t="s">
        <v>588</v>
      </c>
      <c r="D8" s="2">
        <f>_xlfn.BINOM.INV(19,0.579,0.025)/19</f>
        <v>0.36842105263157893</v>
      </c>
      <c r="E8" s="2">
        <f>_xlfn.BINOM.INV(19,0.579,0.975)/19</f>
        <v>0.78947368421052633</v>
      </c>
    </row>
    <row r="9" spans="1:5" x14ac:dyDescent="0.35">
      <c r="A9" t="s">
        <v>586</v>
      </c>
      <c r="B9" t="s">
        <v>587</v>
      </c>
      <c r="C9" t="s">
        <v>588</v>
      </c>
      <c r="D9" s="2">
        <f>_xlfn.BINOM.INV(49,0.2857,0.025)/49</f>
        <v>0.16326530612244897</v>
      </c>
      <c r="E9" s="2">
        <f>_xlfn.BINOM.INV(49,0.2857,0.975)/49</f>
        <v>0.40816326530612246</v>
      </c>
    </row>
    <row r="10" spans="1:5" x14ac:dyDescent="0.35">
      <c r="D10" s="2"/>
      <c r="E10" s="2"/>
    </row>
    <row r="11" spans="1:5" x14ac:dyDescent="0.35">
      <c r="A11" t="s">
        <v>589</v>
      </c>
      <c r="B11" t="s">
        <v>588</v>
      </c>
      <c r="C11" t="s">
        <v>587</v>
      </c>
      <c r="D11" s="2">
        <f>_xlfn.BINOM.INV(49,0.898,0.025)/49</f>
        <v>0.81632653061224492</v>
      </c>
      <c r="E11" s="2">
        <f>_xlfn.BINOM.INV(49,0.898,0.975)/49</f>
        <v>0.97959183673469385</v>
      </c>
    </row>
    <row r="12" spans="1:5" x14ac:dyDescent="0.35">
      <c r="A12" t="s">
        <v>586</v>
      </c>
      <c r="B12" t="s">
        <v>588</v>
      </c>
      <c r="C12" t="s">
        <v>587</v>
      </c>
      <c r="D12" s="2">
        <f>_xlfn.BINOM.INV(19,0.053,0.025)/19</f>
        <v>0</v>
      </c>
      <c r="E12" s="2">
        <f>_xlfn.BINOM.INV(19,0.053,0.975)/19</f>
        <v>0.15789473684210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C12" sqref="C12:C13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 s="2">
        <v>0.95668000000000009</v>
      </c>
      <c r="C2" s="2">
        <v>1.426665693146085E-2</v>
      </c>
    </row>
    <row r="3" spans="1:3" x14ac:dyDescent="0.35">
      <c r="A3" t="s">
        <v>1</v>
      </c>
      <c r="B3" s="2">
        <v>0.96272800000000003</v>
      </c>
      <c r="C3" s="2">
        <v>1.2425495295292381E-2</v>
      </c>
    </row>
    <row r="4" spans="1:3" x14ac:dyDescent="0.35">
      <c r="A4" t="s">
        <v>2</v>
      </c>
      <c r="B4" s="2">
        <v>0.95612056306417292</v>
      </c>
      <c r="C4" s="2">
        <v>1.5437975365426401E-2</v>
      </c>
    </row>
    <row r="5" spans="1:3" x14ac:dyDescent="0.35">
      <c r="A5" t="s">
        <v>3</v>
      </c>
      <c r="B5" s="3">
        <v>0.95956399999999997</v>
      </c>
      <c r="C5" s="3">
        <v>7.3836463440046501E-3</v>
      </c>
    </row>
    <row r="6" spans="1:3" x14ac:dyDescent="0.35">
      <c r="A6" t="s">
        <v>4</v>
      </c>
      <c r="B6" s="2">
        <v>0.95942000000000005</v>
      </c>
      <c r="C6" s="2">
        <v>7.4950539246447954E-3</v>
      </c>
    </row>
    <row r="7" spans="1:3" x14ac:dyDescent="0.35">
      <c r="A7" t="s">
        <v>5</v>
      </c>
      <c r="B7" s="3">
        <v>0.98824800000000002</v>
      </c>
      <c r="C7" s="3">
        <v>4.4750344505191698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0"/>
  <sheetViews>
    <sheetView tabSelected="1" workbookViewId="0">
      <selection activeCell="L97" sqref="L97"/>
    </sheetView>
  </sheetViews>
  <sheetFormatPr defaultRowHeight="14.5" x14ac:dyDescent="0.35"/>
  <cols>
    <col min="10" max="10" width="9.54296875" bestFit="1" customWidth="1"/>
    <col min="11" max="11" width="9.54296875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56</v>
      </c>
      <c r="H1" s="1" t="s">
        <v>457</v>
      </c>
      <c r="I1" s="1" t="s">
        <v>6</v>
      </c>
      <c r="J1" s="5" t="s">
        <v>458</v>
      </c>
      <c r="K1" s="5" t="s">
        <v>505</v>
      </c>
      <c r="L1" s="6" t="s">
        <v>462</v>
      </c>
      <c r="M1" s="6" t="s">
        <v>504</v>
      </c>
      <c r="N1" s="6" t="s">
        <v>555</v>
      </c>
    </row>
    <row r="2" spans="1:14" x14ac:dyDescent="0.35">
      <c r="A2">
        <v>0.39810000000000001</v>
      </c>
      <c r="B2">
        <v>1</v>
      </c>
      <c r="C2">
        <v>0.85273159144893107</v>
      </c>
      <c r="D2">
        <v>0.56940000000000002</v>
      </c>
      <c r="E2">
        <v>0.86580000000000001</v>
      </c>
      <c r="F2">
        <v>0.97219999999999995</v>
      </c>
      <c r="G2">
        <v>191</v>
      </c>
      <c r="H2">
        <v>0.25109999999999999</v>
      </c>
      <c r="I2" t="s">
        <v>68</v>
      </c>
      <c r="J2" s="8" t="s">
        <v>490</v>
      </c>
      <c r="K2" s="8" t="s">
        <v>539</v>
      </c>
      <c r="L2" s="7">
        <v>17</v>
      </c>
      <c r="M2">
        <v>1</v>
      </c>
    </row>
    <row r="3" spans="1:14" x14ac:dyDescent="0.35">
      <c r="A3">
        <v>0.86209999999999998</v>
      </c>
      <c r="B3">
        <v>0.96150000000000002</v>
      </c>
      <c r="C3">
        <v>0.99049881235154391</v>
      </c>
      <c r="D3">
        <v>0.90910000000000002</v>
      </c>
      <c r="E3">
        <v>0.98880000000000001</v>
      </c>
      <c r="F3">
        <v>0.999</v>
      </c>
      <c r="G3">
        <v>227</v>
      </c>
      <c r="H3">
        <v>0.30449999999999999</v>
      </c>
      <c r="I3" t="s">
        <v>66</v>
      </c>
      <c r="J3" s="8" t="s">
        <v>488</v>
      </c>
      <c r="K3" s="8" t="s">
        <v>537</v>
      </c>
      <c r="L3" s="7">
        <v>17</v>
      </c>
      <c r="M3">
        <v>1</v>
      </c>
    </row>
    <row r="4" spans="1:14" x14ac:dyDescent="0.35">
      <c r="A4">
        <v>0.4194</v>
      </c>
      <c r="B4">
        <v>1</v>
      </c>
      <c r="C4">
        <v>0.82352941176470584</v>
      </c>
      <c r="D4">
        <v>0.59089999999999998</v>
      </c>
      <c r="E4">
        <v>0.84350000000000003</v>
      </c>
      <c r="F4">
        <v>0.99470000000000003</v>
      </c>
      <c r="G4">
        <v>295</v>
      </c>
      <c r="H4">
        <v>0.13550000000000001</v>
      </c>
      <c r="I4" t="s">
        <v>54</v>
      </c>
      <c r="J4" s="8" t="s">
        <v>477</v>
      </c>
      <c r="K4" s="8" t="s">
        <v>525</v>
      </c>
      <c r="L4" s="7">
        <v>11</v>
      </c>
      <c r="M4">
        <v>1</v>
      </c>
    </row>
    <row r="5" spans="1:14" x14ac:dyDescent="0.35">
      <c r="A5">
        <v>0.81820000000000004</v>
      </c>
      <c r="B5">
        <v>0.9</v>
      </c>
      <c r="C5">
        <v>0.97938144329896903</v>
      </c>
      <c r="D5">
        <v>0.85709999999999997</v>
      </c>
      <c r="E5">
        <v>0.97199999999999998</v>
      </c>
      <c r="F5">
        <v>0.99690000000000001</v>
      </c>
      <c r="G5">
        <v>304</v>
      </c>
      <c r="H5">
        <v>0.10199999999999999</v>
      </c>
      <c r="I5" t="s">
        <v>51</v>
      </c>
      <c r="J5" s="8" t="s">
        <v>474</v>
      </c>
      <c r="K5" s="8" t="s">
        <v>522</v>
      </c>
      <c r="L5" s="7">
        <v>11</v>
      </c>
      <c r="M5">
        <v>0</v>
      </c>
    </row>
    <row r="6" spans="1:14" x14ac:dyDescent="0.35">
      <c r="A6">
        <v>0.5</v>
      </c>
      <c r="B6">
        <v>1</v>
      </c>
      <c r="C6">
        <v>0.93437499999999996</v>
      </c>
      <c r="D6">
        <v>0.66669999999999996</v>
      </c>
      <c r="E6">
        <v>0.93840000000000001</v>
      </c>
      <c r="F6">
        <v>0.99660000000000004</v>
      </c>
      <c r="G6">
        <v>321</v>
      </c>
      <c r="H6">
        <v>0.10580000000000001</v>
      </c>
      <c r="I6" t="s">
        <v>49</v>
      </c>
      <c r="J6" s="8" t="s">
        <v>472</v>
      </c>
      <c r="K6" s="8" t="s">
        <v>520</v>
      </c>
      <c r="L6" s="7">
        <v>11</v>
      </c>
      <c r="M6">
        <v>0</v>
      </c>
    </row>
    <row r="7" spans="1:14" x14ac:dyDescent="0.35">
      <c r="A7">
        <v>0.77780000000000005</v>
      </c>
      <c r="B7">
        <v>1</v>
      </c>
      <c r="C7">
        <v>0.96992481203007519</v>
      </c>
      <c r="D7">
        <v>0.875</v>
      </c>
      <c r="E7">
        <v>0.9728</v>
      </c>
      <c r="F7">
        <v>1</v>
      </c>
      <c r="G7">
        <v>347</v>
      </c>
      <c r="H7">
        <v>0.1124</v>
      </c>
      <c r="I7" t="s">
        <v>52</v>
      </c>
      <c r="J7" s="8" t="s">
        <v>475</v>
      </c>
      <c r="K7" s="8" t="s">
        <v>523</v>
      </c>
      <c r="L7" s="7">
        <v>11</v>
      </c>
      <c r="M7">
        <v>1</v>
      </c>
    </row>
    <row r="8" spans="1:14" x14ac:dyDescent="0.35">
      <c r="A8">
        <v>0.68569999999999998</v>
      </c>
      <c r="B8">
        <v>1</v>
      </c>
      <c r="C8">
        <v>0.98199672667757776</v>
      </c>
      <c r="D8">
        <v>0.81359999999999999</v>
      </c>
      <c r="E8">
        <v>0.98270000000000002</v>
      </c>
      <c r="F8">
        <v>0.99839999999999995</v>
      </c>
      <c r="G8">
        <v>365</v>
      </c>
      <c r="H8">
        <v>0.19989999999999999</v>
      </c>
      <c r="I8" t="s">
        <v>67</v>
      </c>
      <c r="J8" s="8" t="s">
        <v>489</v>
      </c>
      <c r="K8" s="8" t="s">
        <v>538</v>
      </c>
      <c r="L8" s="7">
        <v>17</v>
      </c>
      <c r="M8">
        <v>0</v>
      </c>
    </row>
    <row r="9" spans="1:14" x14ac:dyDescent="0.35">
      <c r="A9">
        <v>0.84209999999999996</v>
      </c>
      <c r="B9">
        <v>0.8</v>
      </c>
      <c r="C9">
        <v>0.97580645161290325</v>
      </c>
      <c r="D9">
        <v>0.82050000000000001</v>
      </c>
      <c r="E9">
        <v>0.95140000000000002</v>
      </c>
      <c r="F9">
        <v>0.98509999999999998</v>
      </c>
      <c r="G9">
        <v>365</v>
      </c>
      <c r="H9">
        <v>0.20530000000000001</v>
      </c>
      <c r="I9" t="s">
        <v>48</v>
      </c>
      <c r="J9" s="8" t="s">
        <v>471</v>
      </c>
      <c r="K9" s="8" t="s">
        <v>519</v>
      </c>
      <c r="L9" s="7">
        <v>10</v>
      </c>
      <c r="M9">
        <v>1</v>
      </c>
    </row>
    <row r="10" spans="1:14" x14ac:dyDescent="0.35">
      <c r="A10">
        <v>0.44259999999999999</v>
      </c>
      <c r="B10">
        <v>1</v>
      </c>
      <c r="C10">
        <v>0.94352159468438535</v>
      </c>
      <c r="D10">
        <v>0.61360000000000003</v>
      </c>
      <c r="E10">
        <v>0.94589999999999996</v>
      </c>
      <c r="F10">
        <v>0.997</v>
      </c>
      <c r="G10">
        <v>372</v>
      </c>
      <c r="H10">
        <v>0.218</v>
      </c>
      <c r="I10" t="s">
        <v>47</v>
      </c>
      <c r="J10" s="8">
        <v>200100</v>
      </c>
      <c r="K10" s="8" t="s">
        <v>518</v>
      </c>
      <c r="L10" s="7">
        <v>9</v>
      </c>
      <c r="M10">
        <v>1</v>
      </c>
    </row>
    <row r="11" spans="1:14" x14ac:dyDescent="0.35">
      <c r="A11">
        <v>0.67649999999999999</v>
      </c>
      <c r="B11">
        <v>0.95830000000000004</v>
      </c>
      <c r="C11">
        <v>0.88659793814432986</v>
      </c>
      <c r="D11">
        <v>0.79310000000000003</v>
      </c>
      <c r="E11">
        <v>0.90080000000000005</v>
      </c>
      <c r="F11">
        <v>0.97470000000000001</v>
      </c>
      <c r="G11">
        <v>422</v>
      </c>
      <c r="H11">
        <v>0.16350000000000001</v>
      </c>
      <c r="I11" t="s">
        <v>59</v>
      </c>
      <c r="J11" s="8" t="s">
        <v>482</v>
      </c>
      <c r="K11" s="8" t="s">
        <v>530</v>
      </c>
      <c r="L11" s="7">
        <v>14</v>
      </c>
      <c r="M11">
        <v>1</v>
      </c>
    </row>
    <row r="12" spans="1:14" x14ac:dyDescent="0.35">
      <c r="A12">
        <v>1</v>
      </c>
      <c r="B12">
        <v>0.91669999999999996</v>
      </c>
      <c r="C12">
        <v>1</v>
      </c>
      <c r="D12">
        <v>0.95650000000000002</v>
      </c>
      <c r="E12">
        <v>0.99319999999999997</v>
      </c>
      <c r="F12">
        <v>1</v>
      </c>
      <c r="G12">
        <v>432</v>
      </c>
      <c r="H12">
        <v>0.1434</v>
      </c>
      <c r="I12" t="s">
        <v>55</v>
      </c>
      <c r="J12" s="8" t="s">
        <v>478</v>
      </c>
      <c r="K12" s="8" t="s">
        <v>526</v>
      </c>
      <c r="L12" s="7">
        <v>12</v>
      </c>
      <c r="M12">
        <v>1</v>
      </c>
    </row>
    <row r="13" spans="1:14" x14ac:dyDescent="0.35">
      <c r="A13">
        <v>0.84209999999999996</v>
      </c>
      <c r="B13">
        <v>1</v>
      </c>
      <c r="C13">
        <v>0.98373983739837401</v>
      </c>
      <c r="D13">
        <v>0.9143</v>
      </c>
      <c r="E13">
        <v>0.98499999999999999</v>
      </c>
      <c r="F13">
        <v>0.998</v>
      </c>
      <c r="G13">
        <v>441</v>
      </c>
      <c r="H13">
        <v>9.9699999999999997E-2</v>
      </c>
      <c r="I13" t="s">
        <v>50</v>
      </c>
      <c r="J13" s="8" t="s">
        <v>473</v>
      </c>
      <c r="K13" s="8" t="s">
        <v>521</v>
      </c>
      <c r="L13" s="7">
        <v>11</v>
      </c>
      <c r="M13">
        <v>1</v>
      </c>
    </row>
    <row r="14" spans="1:14" x14ac:dyDescent="0.35">
      <c r="A14">
        <v>0.64290000000000003</v>
      </c>
      <c r="B14">
        <v>1</v>
      </c>
      <c r="C14">
        <v>0.94565217391304346</v>
      </c>
      <c r="D14">
        <v>0.78259999999999996</v>
      </c>
      <c r="E14">
        <v>0.95050000000000001</v>
      </c>
      <c r="F14">
        <v>0.98309999999999997</v>
      </c>
      <c r="G14">
        <v>441</v>
      </c>
      <c r="H14">
        <v>8.6099999999999996E-2</v>
      </c>
      <c r="I14" t="s">
        <v>53</v>
      </c>
      <c r="J14" s="8" t="s">
        <v>476</v>
      </c>
      <c r="K14" s="8" t="s">
        <v>524</v>
      </c>
      <c r="L14" s="7">
        <v>11</v>
      </c>
      <c r="M14">
        <v>1</v>
      </c>
    </row>
    <row r="15" spans="1:14" x14ac:dyDescent="0.35">
      <c r="A15">
        <v>1</v>
      </c>
      <c r="B15">
        <v>1</v>
      </c>
      <c r="C15">
        <v>1</v>
      </c>
      <c r="D15">
        <v>1</v>
      </c>
      <c r="E15">
        <v>1</v>
      </c>
      <c r="F15">
        <v>1</v>
      </c>
      <c r="G15">
        <v>487</v>
      </c>
      <c r="H15">
        <v>0.16439999999999999</v>
      </c>
      <c r="I15" t="s">
        <v>63</v>
      </c>
      <c r="J15" s="8" t="s">
        <v>485</v>
      </c>
      <c r="K15" s="8" t="s">
        <v>534</v>
      </c>
      <c r="L15" s="7">
        <v>17</v>
      </c>
      <c r="M15">
        <v>1</v>
      </c>
    </row>
    <row r="16" spans="1:14" x14ac:dyDescent="0.35">
      <c r="A16">
        <v>0.79490000000000005</v>
      </c>
      <c r="B16">
        <v>1</v>
      </c>
      <c r="C16">
        <v>0.96581196581196582</v>
      </c>
      <c r="D16">
        <v>0.88570000000000004</v>
      </c>
      <c r="E16">
        <v>0.9698</v>
      </c>
      <c r="F16">
        <v>0.99009999999999998</v>
      </c>
      <c r="G16">
        <v>517</v>
      </c>
      <c r="H16">
        <v>0.1101</v>
      </c>
      <c r="I16" t="s">
        <v>82</v>
      </c>
      <c r="J16" s="8" t="s">
        <v>502</v>
      </c>
      <c r="K16" s="8" t="s">
        <v>553</v>
      </c>
      <c r="L16" s="7">
        <v>25</v>
      </c>
      <c r="M16">
        <v>1</v>
      </c>
    </row>
    <row r="17" spans="1:13" x14ac:dyDescent="0.35">
      <c r="A17">
        <v>0.90480000000000005</v>
      </c>
      <c r="B17">
        <v>0.90480000000000005</v>
      </c>
      <c r="C17">
        <v>0.99373040752351094</v>
      </c>
      <c r="D17">
        <v>0.90480000000000005</v>
      </c>
      <c r="E17">
        <v>0.98819999999999997</v>
      </c>
      <c r="F17">
        <v>0.99839999999999995</v>
      </c>
      <c r="G17">
        <v>564</v>
      </c>
      <c r="H17">
        <v>9.2200000000000004E-2</v>
      </c>
      <c r="I17" t="s">
        <v>83</v>
      </c>
      <c r="J17" s="8" t="s">
        <v>503</v>
      </c>
      <c r="K17" s="8" t="s">
        <v>554</v>
      </c>
      <c r="L17" s="7">
        <v>25</v>
      </c>
      <c r="M17">
        <v>1</v>
      </c>
    </row>
    <row r="18" spans="1:13" x14ac:dyDescent="0.35">
      <c r="A18">
        <v>0.4138</v>
      </c>
      <c r="B18">
        <v>0.85709999999999997</v>
      </c>
      <c r="C18">
        <v>0.92201834862385323</v>
      </c>
      <c r="D18">
        <v>0.55810000000000004</v>
      </c>
      <c r="E18">
        <v>0.91810000000000003</v>
      </c>
      <c r="F18">
        <v>0.96819999999999995</v>
      </c>
      <c r="G18">
        <v>593</v>
      </c>
      <c r="H18">
        <v>0.1113</v>
      </c>
      <c r="I18" t="s">
        <v>72</v>
      </c>
      <c r="J18" s="8" t="s">
        <v>494</v>
      </c>
      <c r="K18" s="8" t="s">
        <v>543</v>
      </c>
      <c r="L18" s="7">
        <v>20</v>
      </c>
      <c r="M18">
        <v>1</v>
      </c>
    </row>
    <row r="19" spans="1:13" x14ac:dyDescent="0.35">
      <c r="A19">
        <v>0.24</v>
      </c>
      <c r="B19">
        <v>0.92310000000000003</v>
      </c>
      <c r="C19">
        <v>0.86986301369863017</v>
      </c>
      <c r="D19">
        <v>0.38100000000000001</v>
      </c>
      <c r="E19">
        <v>0.87209999999999999</v>
      </c>
      <c r="F19">
        <v>0.97629999999999995</v>
      </c>
      <c r="G19">
        <v>598</v>
      </c>
      <c r="H19">
        <v>0.1037</v>
      </c>
      <c r="I19" t="s">
        <v>79</v>
      </c>
      <c r="J19" s="8">
        <v>108700</v>
      </c>
      <c r="K19" s="8" t="s">
        <v>550</v>
      </c>
      <c r="L19" s="7">
        <v>23</v>
      </c>
      <c r="M19">
        <v>1</v>
      </c>
    </row>
    <row r="20" spans="1:13" x14ac:dyDescent="0.35">
      <c r="A20">
        <v>0.64</v>
      </c>
      <c r="B20">
        <v>1</v>
      </c>
      <c r="C20">
        <v>0.80851063829787229</v>
      </c>
      <c r="D20">
        <v>0.78049999999999997</v>
      </c>
      <c r="E20">
        <v>0.85709999999999997</v>
      </c>
      <c r="F20">
        <v>0.98799999999999999</v>
      </c>
      <c r="G20">
        <v>668</v>
      </c>
      <c r="H20">
        <v>0.1183</v>
      </c>
      <c r="I20" t="s">
        <v>43</v>
      </c>
      <c r="J20" s="8" t="s">
        <v>467</v>
      </c>
      <c r="K20" s="8" t="s">
        <v>514</v>
      </c>
      <c r="L20" s="7">
        <v>5</v>
      </c>
      <c r="M20">
        <v>0</v>
      </c>
    </row>
    <row r="21" spans="1:13" x14ac:dyDescent="0.35">
      <c r="A21">
        <v>0.90480000000000005</v>
      </c>
      <c r="B21">
        <v>1</v>
      </c>
      <c r="C21">
        <v>0.98692810457516345</v>
      </c>
      <c r="D21">
        <v>0.95</v>
      </c>
      <c r="E21">
        <v>0.98839999999999995</v>
      </c>
      <c r="F21">
        <v>0.99829999999999997</v>
      </c>
      <c r="G21">
        <v>669</v>
      </c>
      <c r="H21">
        <v>9.2700000000000005E-2</v>
      </c>
      <c r="I21" t="s">
        <v>36</v>
      </c>
      <c r="J21" s="8" t="s">
        <v>460</v>
      </c>
      <c r="K21" s="8" t="s">
        <v>507</v>
      </c>
      <c r="L21" s="7">
        <v>1</v>
      </c>
      <c r="M21">
        <v>1</v>
      </c>
    </row>
    <row r="22" spans="1:13" x14ac:dyDescent="0.35">
      <c r="A22">
        <v>1</v>
      </c>
      <c r="B22">
        <v>0.92310000000000003</v>
      </c>
      <c r="C22">
        <v>1</v>
      </c>
      <c r="D22">
        <v>0.96</v>
      </c>
      <c r="E22">
        <v>0.99560000000000004</v>
      </c>
      <c r="F22">
        <v>1</v>
      </c>
      <c r="G22">
        <v>673</v>
      </c>
      <c r="H22">
        <v>8.7599999999999997E-2</v>
      </c>
      <c r="I22" t="s">
        <v>35</v>
      </c>
      <c r="J22" s="8" t="s">
        <v>459</v>
      </c>
      <c r="K22" s="8" t="s">
        <v>506</v>
      </c>
      <c r="L22" s="7">
        <v>1</v>
      </c>
      <c r="M22">
        <v>0</v>
      </c>
    </row>
    <row r="23" spans="1:13" x14ac:dyDescent="0.35">
      <c r="A23">
        <v>0.38329999999999997</v>
      </c>
      <c r="B23">
        <v>1</v>
      </c>
      <c r="C23">
        <v>0.62244897959183676</v>
      </c>
      <c r="D23">
        <v>0.55420000000000003</v>
      </c>
      <c r="E23">
        <v>0.69420000000000004</v>
      </c>
      <c r="F23">
        <v>0.96719999999999995</v>
      </c>
      <c r="G23">
        <v>677</v>
      </c>
      <c r="H23">
        <v>0.13150000000000001</v>
      </c>
      <c r="I23" t="s">
        <v>42</v>
      </c>
      <c r="J23" s="8">
        <v>200200</v>
      </c>
      <c r="K23" s="8" t="s">
        <v>513</v>
      </c>
      <c r="L23" s="7">
        <v>4</v>
      </c>
      <c r="M23">
        <v>1</v>
      </c>
    </row>
    <row r="24" spans="1:13" x14ac:dyDescent="0.35">
      <c r="A24">
        <v>0.79310000000000003</v>
      </c>
      <c r="B24">
        <v>1</v>
      </c>
      <c r="C24">
        <v>0.94871794871794868</v>
      </c>
      <c r="D24">
        <v>0.88460000000000005</v>
      </c>
      <c r="E24">
        <v>0.95709999999999995</v>
      </c>
      <c r="F24">
        <v>0.99629999999999996</v>
      </c>
      <c r="G24">
        <v>678</v>
      </c>
      <c r="H24">
        <v>0.09</v>
      </c>
      <c r="I24" t="s">
        <v>77</v>
      </c>
      <c r="J24" s="8" t="s">
        <v>499</v>
      </c>
      <c r="K24" s="8" t="s">
        <v>548</v>
      </c>
      <c r="L24" s="7">
        <v>23</v>
      </c>
      <c r="M24">
        <v>1</v>
      </c>
    </row>
    <row r="25" spans="1:13" x14ac:dyDescent="0.35">
      <c r="A25">
        <v>0.59379999999999999</v>
      </c>
      <c r="B25">
        <v>1</v>
      </c>
      <c r="C25">
        <v>0.97551789077212803</v>
      </c>
      <c r="D25">
        <v>0.74509999999999998</v>
      </c>
      <c r="E25">
        <v>0.97640000000000005</v>
      </c>
      <c r="F25">
        <v>0.99670000000000003</v>
      </c>
      <c r="G25">
        <v>679</v>
      </c>
      <c r="H25">
        <v>6.0400000000000002E-2</v>
      </c>
      <c r="I25" t="s">
        <v>81</v>
      </c>
      <c r="J25" s="8" t="s">
        <v>501</v>
      </c>
      <c r="K25" s="8" t="s">
        <v>552</v>
      </c>
      <c r="L25" s="7">
        <v>25</v>
      </c>
      <c r="M25">
        <v>1</v>
      </c>
    </row>
    <row r="26" spans="1:13" x14ac:dyDescent="0.35">
      <c r="A26">
        <v>0.2787</v>
      </c>
      <c r="B26">
        <v>1</v>
      </c>
      <c r="C26">
        <v>0.74117647058823533</v>
      </c>
      <c r="D26">
        <v>0.43590000000000001</v>
      </c>
      <c r="E26">
        <v>0.76470000000000005</v>
      </c>
      <c r="F26">
        <v>0.90139999999999998</v>
      </c>
      <c r="G26">
        <v>697</v>
      </c>
      <c r="H26">
        <v>6.3100000000000003E-2</v>
      </c>
      <c r="I26" t="s">
        <v>73</v>
      </c>
      <c r="J26" s="8" t="s">
        <v>495</v>
      </c>
      <c r="K26" s="8" t="s">
        <v>544</v>
      </c>
      <c r="L26" s="7">
        <v>21</v>
      </c>
      <c r="M26">
        <v>1</v>
      </c>
    </row>
    <row r="27" spans="1:13" x14ac:dyDescent="0.35">
      <c r="A27">
        <v>0.49020000000000002</v>
      </c>
      <c r="B27">
        <v>1</v>
      </c>
      <c r="C27">
        <v>0.88695652173913042</v>
      </c>
      <c r="D27">
        <v>0.65790000000000004</v>
      </c>
      <c r="E27">
        <v>0.89800000000000002</v>
      </c>
      <c r="F27">
        <v>0.98209999999999997</v>
      </c>
      <c r="G27">
        <v>766</v>
      </c>
      <c r="H27">
        <v>9.7900000000000001E-2</v>
      </c>
      <c r="I27" t="s">
        <v>58</v>
      </c>
      <c r="J27" s="8" t="s">
        <v>481</v>
      </c>
      <c r="K27" s="8" t="s">
        <v>529</v>
      </c>
      <c r="L27" s="7">
        <v>14</v>
      </c>
      <c r="M27">
        <v>0</v>
      </c>
    </row>
    <row r="28" spans="1:13" x14ac:dyDescent="0.35">
      <c r="A28">
        <v>0.86670000000000003</v>
      </c>
      <c r="B28">
        <v>1</v>
      </c>
      <c r="C28">
        <v>0.95876288659793818</v>
      </c>
      <c r="D28">
        <v>0.92859999999999998</v>
      </c>
      <c r="E28">
        <v>0.96750000000000003</v>
      </c>
      <c r="F28">
        <v>0.998</v>
      </c>
      <c r="G28">
        <v>797</v>
      </c>
      <c r="H28">
        <v>0.11799999999999999</v>
      </c>
      <c r="I28" t="s">
        <v>39</v>
      </c>
      <c r="J28" s="8" t="s">
        <v>464</v>
      </c>
      <c r="K28" s="8" t="s">
        <v>510</v>
      </c>
      <c r="L28" s="7">
        <v>3</v>
      </c>
      <c r="M28">
        <v>1</v>
      </c>
    </row>
    <row r="29" spans="1:13" x14ac:dyDescent="0.35">
      <c r="A29">
        <v>0.78259999999999996</v>
      </c>
      <c r="B29">
        <v>1</v>
      </c>
      <c r="C29">
        <v>0.98583569405099147</v>
      </c>
      <c r="D29">
        <v>0.878</v>
      </c>
      <c r="E29">
        <v>0.98650000000000004</v>
      </c>
      <c r="F29">
        <v>0.99909999999999999</v>
      </c>
      <c r="G29">
        <v>816</v>
      </c>
      <c r="H29">
        <v>8.3299999999999999E-2</v>
      </c>
      <c r="I29" t="s">
        <v>64</v>
      </c>
      <c r="J29" s="8" t="s">
        <v>486</v>
      </c>
      <c r="K29" s="8" t="s">
        <v>535</v>
      </c>
      <c r="L29" s="7">
        <v>17</v>
      </c>
      <c r="M29">
        <v>1</v>
      </c>
    </row>
    <row r="30" spans="1:13" x14ac:dyDescent="0.35">
      <c r="A30">
        <v>0.6875</v>
      </c>
      <c r="B30">
        <v>1</v>
      </c>
      <c r="C30">
        <v>0.96</v>
      </c>
      <c r="D30">
        <v>0.81479999999999997</v>
      </c>
      <c r="E30">
        <v>0.96319999999999995</v>
      </c>
      <c r="F30">
        <v>0.9909</v>
      </c>
      <c r="G30">
        <v>871</v>
      </c>
      <c r="H30">
        <v>5.74E-2</v>
      </c>
      <c r="I30" t="s">
        <v>46</v>
      </c>
      <c r="J30" s="8" t="s">
        <v>470</v>
      </c>
      <c r="K30" s="8" t="s">
        <v>517</v>
      </c>
      <c r="L30" s="7">
        <v>8</v>
      </c>
      <c r="M30">
        <v>1</v>
      </c>
    </row>
    <row r="31" spans="1:13" x14ac:dyDescent="0.35">
      <c r="A31">
        <v>0.80769999999999997</v>
      </c>
      <c r="B31">
        <v>1</v>
      </c>
      <c r="C31">
        <v>0.98599439775910369</v>
      </c>
      <c r="D31">
        <v>0.89359999999999995</v>
      </c>
      <c r="E31">
        <v>0.98680000000000001</v>
      </c>
      <c r="F31">
        <v>0.99850000000000005</v>
      </c>
      <c r="G31">
        <v>879</v>
      </c>
      <c r="H31">
        <v>5.4600000000000003E-2</v>
      </c>
      <c r="I31" t="s">
        <v>78</v>
      </c>
      <c r="J31" s="8">
        <v>108500</v>
      </c>
      <c r="K31" s="8" t="s">
        <v>549</v>
      </c>
      <c r="L31" s="7">
        <v>23</v>
      </c>
      <c r="M31">
        <v>1</v>
      </c>
    </row>
    <row r="32" spans="1:13" x14ac:dyDescent="0.35">
      <c r="A32">
        <v>0.5625</v>
      </c>
      <c r="B32">
        <v>0.93100000000000005</v>
      </c>
      <c r="C32">
        <v>0.8928571428571429</v>
      </c>
      <c r="D32">
        <v>0.70130000000000003</v>
      </c>
      <c r="E32">
        <v>0.89780000000000004</v>
      </c>
      <c r="F32">
        <v>0.97130000000000005</v>
      </c>
      <c r="G32">
        <v>896</v>
      </c>
      <c r="H32">
        <v>7.8200000000000006E-2</v>
      </c>
      <c r="I32" t="s">
        <v>40</v>
      </c>
      <c r="J32" s="8" t="s">
        <v>465</v>
      </c>
      <c r="K32" s="8" t="s">
        <v>511</v>
      </c>
      <c r="L32" s="7">
        <v>4</v>
      </c>
      <c r="M32">
        <v>1</v>
      </c>
    </row>
    <row r="33" spans="1:13" x14ac:dyDescent="0.35">
      <c r="A33">
        <v>0.57499999999999996</v>
      </c>
      <c r="B33">
        <v>1</v>
      </c>
      <c r="C33">
        <v>0.94426229508196724</v>
      </c>
      <c r="D33">
        <v>0.73019999999999996</v>
      </c>
      <c r="E33">
        <v>0.94820000000000004</v>
      </c>
      <c r="F33">
        <v>0.99909999999999999</v>
      </c>
      <c r="G33">
        <v>917</v>
      </c>
      <c r="H33">
        <v>4.6899999999999997E-2</v>
      </c>
      <c r="I33" t="s">
        <v>69</v>
      </c>
      <c r="J33" s="8" t="s">
        <v>491</v>
      </c>
      <c r="K33" s="8" t="s">
        <v>540</v>
      </c>
      <c r="L33" s="7">
        <v>18</v>
      </c>
      <c r="M33">
        <v>1</v>
      </c>
    </row>
    <row r="34" spans="1:13" x14ac:dyDescent="0.35">
      <c r="A34">
        <v>0.83330000000000004</v>
      </c>
      <c r="B34">
        <v>0.95240000000000002</v>
      </c>
      <c r="C34">
        <v>0.98847262247838619</v>
      </c>
      <c r="D34">
        <v>0.88890000000000002</v>
      </c>
      <c r="E34">
        <v>0.98640000000000005</v>
      </c>
      <c r="F34">
        <v>0.99950000000000006</v>
      </c>
      <c r="G34">
        <v>985</v>
      </c>
      <c r="H34">
        <v>7.1099999999999997E-2</v>
      </c>
      <c r="I34" t="s">
        <v>76</v>
      </c>
      <c r="J34" s="8" t="s">
        <v>498</v>
      </c>
      <c r="K34" s="8" t="s">
        <v>547</v>
      </c>
      <c r="L34" s="7">
        <v>23</v>
      </c>
      <c r="M34">
        <v>1</v>
      </c>
    </row>
    <row r="35" spans="1:13" x14ac:dyDescent="0.35">
      <c r="A35">
        <v>0.92310000000000003</v>
      </c>
      <c r="B35">
        <v>0.92310000000000003</v>
      </c>
      <c r="C35">
        <v>0.98529411764705888</v>
      </c>
      <c r="D35">
        <v>0.92310000000000003</v>
      </c>
      <c r="E35">
        <v>0.97529999999999994</v>
      </c>
      <c r="F35">
        <v>0.99580000000000002</v>
      </c>
      <c r="G35">
        <v>1022</v>
      </c>
      <c r="H35">
        <v>6.3600000000000004E-2</v>
      </c>
      <c r="I35" t="s">
        <v>75</v>
      </c>
      <c r="J35" s="8" t="s">
        <v>497</v>
      </c>
      <c r="K35" s="8" t="s">
        <v>546</v>
      </c>
      <c r="L35" s="7">
        <v>22</v>
      </c>
      <c r="M35">
        <v>1</v>
      </c>
    </row>
    <row r="36" spans="1:13" x14ac:dyDescent="0.35">
      <c r="A36">
        <v>0.63160000000000005</v>
      </c>
      <c r="B36">
        <v>1</v>
      </c>
      <c r="C36">
        <v>0.91860465116279066</v>
      </c>
      <c r="D36">
        <v>0.7742</v>
      </c>
      <c r="E36">
        <v>0.92859999999999998</v>
      </c>
      <c r="F36">
        <v>0.99809999999999999</v>
      </c>
      <c r="G36">
        <v>1026</v>
      </c>
      <c r="H36">
        <v>6.3399999999999998E-2</v>
      </c>
      <c r="I36" t="s">
        <v>56</v>
      </c>
      <c r="J36" s="8" t="s">
        <v>479</v>
      </c>
      <c r="K36" s="8" t="s">
        <v>527</v>
      </c>
      <c r="L36" s="7">
        <v>13</v>
      </c>
      <c r="M36">
        <v>1</v>
      </c>
    </row>
    <row r="37" spans="1:13" x14ac:dyDescent="0.35">
      <c r="A37">
        <v>0.1721</v>
      </c>
      <c r="B37">
        <v>1</v>
      </c>
      <c r="C37">
        <v>0.68535825545171336</v>
      </c>
      <c r="D37">
        <v>0.29370000000000002</v>
      </c>
      <c r="E37">
        <v>0.70469999999999999</v>
      </c>
      <c r="F37">
        <v>0.98660000000000003</v>
      </c>
      <c r="G37">
        <v>1028</v>
      </c>
      <c r="H37">
        <v>6.4199999999999993E-2</v>
      </c>
      <c r="I37" t="s">
        <v>57</v>
      </c>
      <c r="J37" s="9" t="s">
        <v>480</v>
      </c>
      <c r="K37" s="9" t="s">
        <v>528</v>
      </c>
      <c r="L37" s="7">
        <v>14</v>
      </c>
      <c r="M37">
        <v>0</v>
      </c>
    </row>
    <row r="38" spans="1:13" x14ac:dyDescent="0.35">
      <c r="A38">
        <v>0.69440000000000002</v>
      </c>
      <c r="B38">
        <v>1</v>
      </c>
      <c r="C38">
        <v>0.9441624365482234</v>
      </c>
      <c r="D38">
        <v>0.81969999999999998</v>
      </c>
      <c r="E38">
        <v>0.95050000000000001</v>
      </c>
      <c r="F38">
        <v>0.98499999999999999</v>
      </c>
      <c r="G38">
        <v>1093</v>
      </c>
      <c r="H38">
        <v>5.5800000000000002E-2</v>
      </c>
      <c r="I38" t="s">
        <v>80</v>
      </c>
      <c r="J38" s="8" t="s">
        <v>500</v>
      </c>
      <c r="K38" s="8" t="s">
        <v>551</v>
      </c>
      <c r="L38" s="7">
        <v>24</v>
      </c>
      <c r="M38">
        <v>0</v>
      </c>
    </row>
    <row r="39" spans="1:13" x14ac:dyDescent="0.35">
      <c r="A39">
        <v>0.73080000000000001</v>
      </c>
      <c r="B39">
        <v>1</v>
      </c>
      <c r="C39">
        <v>0.96585365853658534</v>
      </c>
      <c r="D39">
        <v>0.84440000000000004</v>
      </c>
      <c r="E39">
        <v>0.96879999999999999</v>
      </c>
      <c r="F39">
        <v>0.99950000000000006</v>
      </c>
      <c r="G39">
        <v>1107</v>
      </c>
      <c r="H39">
        <v>5.8700000000000002E-2</v>
      </c>
      <c r="I39" t="s">
        <v>62</v>
      </c>
      <c r="J39" s="8" t="s">
        <v>484</v>
      </c>
      <c r="K39" s="8" t="s">
        <v>533</v>
      </c>
      <c r="L39" s="7">
        <v>16</v>
      </c>
      <c r="M39">
        <v>1</v>
      </c>
    </row>
    <row r="40" spans="1:13" x14ac:dyDescent="0.35">
      <c r="A40">
        <v>0.66669999999999996</v>
      </c>
      <c r="B40">
        <v>1</v>
      </c>
      <c r="C40">
        <v>0.97111913357400725</v>
      </c>
      <c r="D40">
        <v>0.8</v>
      </c>
      <c r="E40">
        <v>0.97270000000000001</v>
      </c>
      <c r="F40">
        <v>0.99929999999999997</v>
      </c>
      <c r="G40">
        <v>1113</v>
      </c>
      <c r="H40">
        <v>5.21E-2</v>
      </c>
      <c r="I40" t="s">
        <v>37</v>
      </c>
      <c r="J40" s="8" t="s">
        <v>461</v>
      </c>
      <c r="K40" s="8" t="s">
        <v>508</v>
      </c>
      <c r="L40" s="7">
        <v>1</v>
      </c>
      <c r="M40">
        <v>1</v>
      </c>
    </row>
    <row r="41" spans="1:13" x14ac:dyDescent="0.35">
      <c r="A41">
        <v>0.92310000000000003</v>
      </c>
      <c r="B41">
        <v>0.75</v>
      </c>
      <c r="C41">
        <v>0.9963503649635036</v>
      </c>
      <c r="D41">
        <v>0.8276</v>
      </c>
      <c r="E41">
        <v>0.98280000000000001</v>
      </c>
      <c r="F41">
        <v>0.9929</v>
      </c>
      <c r="G41">
        <v>1135</v>
      </c>
      <c r="H41">
        <v>5.8999999999999997E-2</v>
      </c>
      <c r="I41" t="s">
        <v>60</v>
      </c>
      <c r="J41" s="8" t="s">
        <v>483</v>
      </c>
      <c r="K41" s="8" t="s">
        <v>531</v>
      </c>
      <c r="L41" s="7">
        <v>14</v>
      </c>
      <c r="M41">
        <v>0</v>
      </c>
    </row>
    <row r="42" spans="1:13" x14ac:dyDescent="0.35">
      <c r="A42">
        <v>0.66669999999999996</v>
      </c>
      <c r="B42">
        <v>1</v>
      </c>
      <c r="C42">
        <v>0.96708860759493676</v>
      </c>
      <c r="D42">
        <v>0.8</v>
      </c>
      <c r="E42">
        <v>0.96909999999999996</v>
      </c>
      <c r="F42">
        <v>0.99250000000000005</v>
      </c>
      <c r="G42">
        <v>1142</v>
      </c>
      <c r="H42">
        <v>6.83E-2</v>
      </c>
      <c r="I42" t="s">
        <v>45</v>
      </c>
      <c r="J42" s="8" t="s">
        <v>469</v>
      </c>
      <c r="K42" s="8" t="s">
        <v>516</v>
      </c>
      <c r="L42" s="7">
        <v>7</v>
      </c>
      <c r="M42">
        <v>0</v>
      </c>
    </row>
    <row r="43" spans="1:13" x14ac:dyDescent="0.35">
      <c r="A43">
        <v>0.83330000000000004</v>
      </c>
      <c r="B43">
        <v>1</v>
      </c>
      <c r="C43">
        <v>0.98048780487804876</v>
      </c>
      <c r="D43">
        <v>0.90910000000000002</v>
      </c>
      <c r="E43">
        <v>0.98219999999999996</v>
      </c>
      <c r="F43">
        <v>0.99629999999999996</v>
      </c>
      <c r="G43">
        <v>1206</v>
      </c>
      <c r="H43">
        <v>8.1299999999999997E-2</v>
      </c>
      <c r="I43" t="s">
        <v>70</v>
      </c>
      <c r="J43" s="8" t="s">
        <v>492</v>
      </c>
      <c r="K43" s="8" t="s">
        <v>541</v>
      </c>
      <c r="L43" s="7">
        <v>19</v>
      </c>
      <c r="M43">
        <v>1</v>
      </c>
    </row>
    <row r="44" spans="1:13" x14ac:dyDescent="0.35">
      <c r="A44">
        <v>0.625</v>
      </c>
      <c r="B44">
        <v>1</v>
      </c>
      <c r="C44">
        <v>0.93296089385474856</v>
      </c>
      <c r="D44">
        <v>0.76919999999999999</v>
      </c>
      <c r="E44">
        <v>0.93969999999999998</v>
      </c>
      <c r="F44">
        <v>0.99129999999999996</v>
      </c>
      <c r="G44">
        <v>1263</v>
      </c>
      <c r="H44">
        <v>6.1800000000000001E-2</v>
      </c>
      <c r="I44" t="s">
        <v>38</v>
      </c>
      <c r="J44" s="8" t="s">
        <v>463</v>
      </c>
      <c r="K44" s="8" t="s">
        <v>509</v>
      </c>
      <c r="L44" s="7">
        <v>2</v>
      </c>
      <c r="M44">
        <v>0</v>
      </c>
    </row>
    <row r="45" spans="1:13" x14ac:dyDescent="0.35">
      <c r="A45">
        <v>0.91669999999999996</v>
      </c>
      <c r="B45">
        <v>1</v>
      </c>
      <c r="C45">
        <v>0.96226415094339623</v>
      </c>
      <c r="D45">
        <v>0.95650000000000002</v>
      </c>
      <c r="E45">
        <v>0.97330000000000005</v>
      </c>
      <c r="F45">
        <v>0.99660000000000004</v>
      </c>
      <c r="G45">
        <v>1343</v>
      </c>
      <c r="H45">
        <v>5.96E-2</v>
      </c>
      <c r="I45" t="s">
        <v>41</v>
      </c>
      <c r="J45" s="8" t="s">
        <v>466</v>
      </c>
      <c r="K45" s="8" t="s">
        <v>512</v>
      </c>
      <c r="L45" s="7">
        <v>4</v>
      </c>
      <c r="M45">
        <v>1</v>
      </c>
    </row>
    <row r="46" spans="1:13" x14ac:dyDescent="0.35">
      <c r="A46">
        <v>0.48780000000000001</v>
      </c>
      <c r="B46">
        <v>0.90910000000000002</v>
      </c>
      <c r="C46">
        <v>0.88</v>
      </c>
      <c r="D46">
        <v>0.63490000000000002</v>
      </c>
      <c r="E46">
        <v>0.88319999999999999</v>
      </c>
      <c r="F46">
        <v>0.95689999999999997</v>
      </c>
      <c r="G46">
        <v>1386</v>
      </c>
      <c r="H46">
        <v>9.0200000000000002E-2</v>
      </c>
      <c r="I46" t="s">
        <v>71</v>
      </c>
      <c r="J46" s="8" t="s">
        <v>493</v>
      </c>
      <c r="K46" s="8" t="s">
        <v>542</v>
      </c>
      <c r="L46" s="7">
        <v>19</v>
      </c>
      <c r="M46">
        <v>0</v>
      </c>
    </row>
    <row r="47" spans="1:13" x14ac:dyDescent="0.35">
      <c r="A47">
        <v>0.5</v>
      </c>
      <c r="B47">
        <v>1</v>
      </c>
      <c r="C47">
        <v>0.94492753623188408</v>
      </c>
      <c r="D47">
        <v>0.66669999999999996</v>
      </c>
      <c r="E47">
        <v>0.94779999999999998</v>
      </c>
      <c r="F47">
        <v>0.99890000000000001</v>
      </c>
      <c r="G47">
        <v>1622</v>
      </c>
      <c r="H47">
        <v>0.1221</v>
      </c>
      <c r="I47" t="s">
        <v>74</v>
      </c>
      <c r="J47" s="8" t="s">
        <v>496</v>
      </c>
      <c r="K47" s="8" t="s">
        <v>545</v>
      </c>
      <c r="L47" s="7">
        <v>21</v>
      </c>
      <c r="M47">
        <v>1</v>
      </c>
    </row>
    <row r="48" spans="1:13" x14ac:dyDescent="0.35">
      <c r="A48">
        <v>0.57389999999999997</v>
      </c>
      <c r="B48">
        <v>1</v>
      </c>
      <c r="C48">
        <v>0.8966244725738397</v>
      </c>
      <c r="D48">
        <v>0.72929999999999995</v>
      </c>
      <c r="E48">
        <v>0.9093</v>
      </c>
      <c r="F48">
        <v>0.99399999999999999</v>
      </c>
      <c r="G48">
        <v>1652</v>
      </c>
      <c r="H48">
        <v>3.4500000000000003E-2</v>
      </c>
      <c r="I48" t="s">
        <v>44</v>
      </c>
      <c r="J48" s="8" t="s">
        <v>468</v>
      </c>
      <c r="K48" s="8" t="s">
        <v>515</v>
      </c>
      <c r="L48" s="7">
        <v>6</v>
      </c>
      <c r="M48">
        <v>1</v>
      </c>
    </row>
    <row r="49" spans="1:13" x14ac:dyDescent="0.35">
      <c r="A49">
        <v>0.95240000000000002</v>
      </c>
      <c r="B49">
        <v>0.86960000000000004</v>
      </c>
      <c r="C49">
        <v>0.99636363636363634</v>
      </c>
      <c r="D49">
        <v>0.90910000000000002</v>
      </c>
      <c r="E49">
        <v>0.98660000000000003</v>
      </c>
      <c r="F49">
        <v>0.99839999999999995</v>
      </c>
      <c r="G49">
        <v>1890</v>
      </c>
      <c r="H49">
        <v>4.4499999999999998E-2</v>
      </c>
      <c r="I49" t="s">
        <v>65</v>
      </c>
      <c r="J49" s="8" t="s">
        <v>487</v>
      </c>
      <c r="K49" s="8" t="s">
        <v>536</v>
      </c>
      <c r="L49" s="7">
        <v>17</v>
      </c>
      <c r="M49">
        <v>1</v>
      </c>
    </row>
    <row r="50" spans="1:13" x14ac:dyDescent="0.35">
      <c r="A50">
        <v>0.89659999999999995</v>
      </c>
      <c r="B50">
        <v>1</v>
      </c>
      <c r="C50">
        <v>0.99152542372881358</v>
      </c>
      <c r="D50">
        <v>0.94550000000000001</v>
      </c>
      <c r="E50">
        <v>0.99209999999999998</v>
      </c>
      <c r="F50">
        <v>0.99970000000000003</v>
      </c>
      <c r="G50">
        <v>1906</v>
      </c>
      <c r="H50">
        <v>3.9399999999999998E-2</v>
      </c>
      <c r="I50" t="s">
        <v>61</v>
      </c>
      <c r="J50" s="8">
        <v>79519000</v>
      </c>
      <c r="K50" s="8" t="s">
        <v>532</v>
      </c>
      <c r="L50" s="7">
        <v>15</v>
      </c>
      <c r="M50">
        <v>1</v>
      </c>
    </row>
  </sheetData>
  <sortState xmlns:xlrd2="http://schemas.microsoft.com/office/spreadsheetml/2017/richdata2" ref="A2:N53">
    <sortCondition ref="G30:G53"/>
  </sortState>
  <conditionalFormatting sqref="E51:E1048576 E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7"/>
  <sheetViews>
    <sheetView workbookViewId="0">
      <selection activeCell="B7" sqref="B7:C7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>
        <v>0.68682448979591837</v>
      </c>
      <c r="C2">
        <v>0.21008419594951711</v>
      </c>
    </row>
    <row r="3" spans="1:3" x14ac:dyDescent="0.35">
      <c r="A3" t="s">
        <v>1</v>
      </c>
      <c r="B3">
        <v>0.96897551020408168</v>
      </c>
      <c r="C3">
        <v>5.6828435262830948E-2</v>
      </c>
    </row>
    <row r="4" spans="1:3" x14ac:dyDescent="0.35">
      <c r="A4" t="s">
        <v>2</v>
      </c>
      <c r="B4">
        <v>0.93315522992130262</v>
      </c>
      <c r="C4">
        <v>8.0541453544311262E-2</v>
      </c>
    </row>
    <row r="5" spans="1:3" x14ac:dyDescent="0.35">
      <c r="A5" t="s">
        <v>3</v>
      </c>
      <c r="B5">
        <v>0.78160408163265305</v>
      </c>
      <c r="C5">
        <v>0.15852228413168459</v>
      </c>
    </row>
    <row r="6" spans="1:3" x14ac:dyDescent="0.35">
      <c r="A6" t="s">
        <v>4</v>
      </c>
      <c r="B6">
        <v>0.93823673469387747</v>
      </c>
      <c r="C6">
        <v>6.9140475042594601E-2</v>
      </c>
    </row>
    <row r="7" spans="1:3" x14ac:dyDescent="0.35">
      <c r="A7" t="s">
        <v>5</v>
      </c>
      <c r="B7">
        <v>0.98973265306122438</v>
      </c>
      <c r="C7">
        <v>1.6602138262825049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35D2-ED70-4841-B7E9-470B73772602}">
  <dimension ref="A1:E19"/>
  <sheetViews>
    <sheetView workbookViewId="0">
      <selection activeCell="G11" sqref="G11"/>
    </sheetView>
  </sheetViews>
  <sheetFormatPr defaultRowHeight="14.5" x14ac:dyDescent="0.35"/>
  <cols>
    <col min="2" max="2" width="26.453125" bestFit="1" customWidth="1"/>
  </cols>
  <sheetData>
    <row r="1" spans="1:5" x14ac:dyDescent="0.35">
      <c r="C1" s="1" t="s">
        <v>581</v>
      </c>
      <c r="D1" s="1" t="s">
        <v>580</v>
      </c>
      <c r="E1" s="1" t="s">
        <v>579</v>
      </c>
    </row>
    <row r="2" spans="1:5" x14ac:dyDescent="0.35">
      <c r="A2" s="10" t="s">
        <v>578</v>
      </c>
      <c r="B2" s="1" t="s">
        <v>577</v>
      </c>
      <c r="C2">
        <v>9.2290980759051788E-2</v>
      </c>
      <c r="D2">
        <v>0.52823175223300878</v>
      </c>
      <c r="E2" t="s">
        <v>564</v>
      </c>
    </row>
    <row r="3" spans="1:5" x14ac:dyDescent="0.35">
      <c r="A3" s="10"/>
      <c r="B3" s="1" t="s">
        <v>576</v>
      </c>
      <c r="C3">
        <v>-6.894382670687333E-3</v>
      </c>
      <c r="D3">
        <v>0.96250100147463435</v>
      </c>
      <c r="E3" t="s">
        <v>564</v>
      </c>
    </row>
    <row r="4" spans="1:5" x14ac:dyDescent="0.35">
      <c r="A4" s="10"/>
      <c r="B4" s="1" t="s">
        <v>575</v>
      </c>
      <c r="C4">
        <v>7.3811655478632027E-2</v>
      </c>
      <c r="D4">
        <v>0.61423905435112902</v>
      </c>
      <c r="E4" t="s">
        <v>564</v>
      </c>
    </row>
    <row r="5" spans="1:5" x14ac:dyDescent="0.35">
      <c r="A5" s="10"/>
      <c r="B5" s="1" t="s">
        <v>574</v>
      </c>
      <c r="C5">
        <v>9.2132908057699969E-2</v>
      </c>
      <c r="D5">
        <v>0.52894148054477452</v>
      </c>
      <c r="E5" t="s">
        <v>564</v>
      </c>
    </row>
    <row r="6" spans="1:5" x14ac:dyDescent="0.35">
      <c r="A6" s="10"/>
      <c r="B6" s="1" t="s">
        <v>573</v>
      </c>
      <c r="C6">
        <v>7.563381571828616E-2</v>
      </c>
      <c r="D6">
        <v>0.60549825890439257</v>
      </c>
      <c r="E6" t="s">
        <v>564</v>
      </c>
    </row>
    <row r="7" spans="1:5" x14ac:dyDescent="0.35">
      <c r="A7" s="10"/>
      <c r="B7" s="1" t="s">
        <v>572</v>
      </c>
      <c r="C7">
        <v>8.4283542998035949E-2</v>
      </c>
      <c r="D7">
        <v>0.56476372337323333</v>
      </c>
      <c r="E7" t="s">
        <v>564</v>
      </c>
    </row>
    <row r="8" spans="1:5" x14ac:dyDescent="0.35">
      <c r="A8" s="10" t="s">
        <v>571</v>
      </c>
      <c r="B8" s="1" t="s">
        <v>570</v>
      </c>
      <c r="C8">
        <v>-5.0649770135648142E-2</v>
      </c>
      <c r="D8">
        <v>0.72963012490139378</v>
      </c>
      <c r="E8" t="s">
        <v>564</v>
      </c>
    </row>
    <row r="9" spans="1:5" x14ac:dyDescent="0.35">
      <c r="A9" s="10"/>
      <c r="B9" s="1" t="s">
        <v>569</v>
      </c>
      <c r="C9">
        <v>-5.9279736541321543E-2</v>
      </c>
      <c r="D9">
        <v>0.68577005564209159</v>
      </c>
      <c r="E9" t="s">
        <v>564</v>
      </c>
    </row>
    <row r="10" spans="1:5" x14ac:dyDescent="0.35">
      <c r="A10" s="10"/>
      <c r="B10" s="1" t="s">
        <v>568</v>
      </c>
      <c r="C10">
        <v>-3.9320631925012742E-2</v>
      </c>
      <c r="D10">
        <v>0.78851256644898238</v>
      </c>
      <c r="E10" t="s">
        <v>564</v>
      </c>
    </row>
    <row r="11" spans="1:5" x14ac:dyDescent="0.35">
      <c r="A11" s="10"/>
      <c r="B11" s="1" t="s">
        <v>567</v>
      </c>
      <c r="C11">
        <v>-6.1145772726915668E-2</v>
      </c>
      <c r="D11">
        <v>0.67641374571756718</v>
      </c>
      <c r="E11" t="s">
        <v>564</v>
      </c>
    </row>
    <row r="12" spans="1:5" x14ac:dyDescent="0.35">
      <c r="A12" s="10"/>
      <c r="B12" s="1" t="s">
        <v>566</v>
      </c>
      <c r="C12">
        <v>-4.2904287414065483E-2</v>
      </c>
      <c r="D12">
        <v>0.76974252135894805</v>
      </c>
      <c r="E12" t="s">
        <v>564</v>
      </c>
    </row>
    <row r="13" spans="1:5" x14ac:dyDescent="0.35">
      <c r="A13" s="10"/>
      <c r="B13" s="1" t="s">
        <v>565</v>
      </c>
      <c r="C13">
        <v>-1.540306083507131E-2</v>
      </c>
      <c r="D13">
        <v>0.91634077702079186</v>
      </c>
      <c r="E13" t="s">
        <v>564</v>
      </c>
    </row>
    <row r="14" spans="1:5" x14ac:dyDescent="0.35">
      <c r="A14" s="10" t="s">
        <v>563</v>
      </c>
      <c r="B14" s="1" t="s">
        <v>562</v>
      </c>
      <c r="C14">
        <v>186.5</v>
      </c>
      <c r="D14">
        <v>0.41567867357955229</v>
      </c>
      <c r="E14" t="s">
        <v>556</v>
      </c>
    </row>
    <row r="15" spans="1:5" x14ac:dyDescent="0.35">
      <c r="A15" s="10"/>
      <c r="B15" s="1" t="s">
        <v>561</v>
      </c>
      <c r="C15">
        <v>205</v>
      </c>
      <c r="D15">
        <v>0.63827277105738922</v>
      </c>
      <c r="E15" t="s">
        <v>556</v>
      </c>
    </row>
    <row r="16" spans="1:5" x14ac:dyDescent="0.35">
      <c r="A16" s="10"/>
      <c r="B16" s="1" t="s">
        <v>560</v>
      </c>
      <c r="C16">
        <v>184</v>
      </c>
      <c r="D16">
        <v>0.38323769039993177</v>
      </c>
      <c r="E16" t="s">
        <v>556</v>
      </c>
    </row>
    <row r="17" spans="1:5" x14ac:dyDescent="0.35">
      <c r="A17" s="10"/>
      <c r="B17" s="1" t="s">
        <v>559</v>
      </c>
      <c r="C17">
        <v>168</v>
      </c>
      <c r="D17">
        <v>0.21347309820724489</v>
      </c>
      <c r="E17" t="s">
        <v>556</v>
      </c>
    </row>
    <row r="18" spans="1:5" x14ac:dyDescent="0.35">
      <c r="A18" s="10"/>
      <c r="B18" s="1" t="s">
        <v>558</v>
      </c>
      <c r="C18">
        <v>175.5</v>
      </c>
      <c r="D18">
        <v>0.28484192481069792</v>
      </c>
      <c r="E18" t="s">
        <v>556</v>
      </c>
    </row>
    <row r="19" spans="1:5" x14ac:dyDescent="0.35">
      <c r="A19" s="10"/>
      <c r="B19" s="1" t="s">
        <v>557</v>
      </c>
      <c r="C19">
        <v>161</v>
      </c>
      <c r="D19">
        <v>0.15934476471890449</v>
      </c>
      <c r="E19" t="s">
        <v>556</v>
      </c>
    </row>
  </sheetData>
  <mergeCells count="3">
    <mergeCell ref="A14:A19"/>
    <mergeCell ref="A8:A13"/>
    <mergeCell ref="A2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0"/>
  <sheetViews>
    <sheetView workbookViewId="0">
      <selection activeCell="P27" sqref="P27"/>
    </sheetView>
  </sheetViews>
  <sheetFormatPr defaultRowHeight="14.5" x14ac:dyDescent="0.35"/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456</v>
      </c>
      <c r="H1" s="1" t="s">
        <v>6</v>
      </c>
    </row>
    <row r="2" spans="1:8" x14ac:dyDescent="0.35">
      <c r="A2">
        <v>1</v>
      </c>
      <c r="B2">
        <v>0.76919999999999999</v>
      </c>
      <c r="C2">
        <v>1</v>
      </c>
      <c r="D2">
        <v>0.86960000000000004</v>
      </c>
      <c r="E2">
        <v>0.98670000000000002</v>
      </c>
      <c r="F2">
        <v>0.98340000000000005</v>
      </c>
      <c r="G2">
        <v>673</v>
      </c>
      <c r="H2" t="s">
        <v>84</v>
      </c>
    </row>
    <row r="3" spans="1:8" x14ac:dyDescent="0.35">
      <c r="A3">
        <v>1</v>
      </c>
      <c r="B3">
        <v>0.26319999999999999</v>
      </c>
      <c r="C3">
        <v>1</v>
      </c>
      <c r="D3">
        <v>0.41670000000000001</v>
      </c>
      <c r="E3">
        <v>0.91859999999999997</v>
      </c>
      <c r="F3">
        <v>0.96799999999999997</v>
      </c>
      <c r="G3">
        <v>669</v>
      </c>
      <c r="H3" t="s">
        <v>85</v>
      </c>
    </row>
    <row r="4" spans="1:8" x14ac:dyDescent="0.35">
      <c r="A4">
        <v>0</v>
      </c>
      <c r="B4">
        <v>0</v>
      </c>
      <c r="C4">
        <v>1</v>
      </c>
      <c r="D4">
        <v>0</v>
      </c>
      <c r="E4">
        <v>0.94540000000000002</v>
      </c>
      <c r="F4">
        <v>0.63400000000000001</v>
      </c>
      <c r="G4">
        <v>1113</v>
      </c>
      <c r="H4" t="s">
        <v>86</v>
      </c>
    </row>
    <row r="5" spans="1:8" x14ac:dyDescent="0.35">
      <c r="A5">
        <v>1</v>
      </c>
      <c r="B5">
        <v>0.2</v>
      </c>
      <c r="C5">
        <v>1</v>
      </c>
      <c r="D5">
        <v>0.33329999999999999</v>
      </c>
      <c r="E5">
        <v>0.91959999999999997</v>
      </c>
      <c r="F5">
        <v>0.93210000000000004</v>
      </c>
      <c r="G5">
        <v>1263</v>
      </c>
      <c r="H5" t="s">
        <v>87</v>
      </c>
    </row>
    <row r="6" spans="1:8" x14ac:dyDescent="0.35">
      <c r="A6">
        <v>1</v>
      </c>
      <c r="B6">
        <v>0.26919999999999999</v>
      </c>
      <c r="C6">
        <v>1</v>
      </c>
      <c r="D6">
        <v>0.42420000000000002</v>
      </c>
      <c r="E6">
        <v>0.84550000000000003</v>
      </c>
      <c r="F6">
        <v>0.75649999999999995</v>
      </c>
      <c r="G6">
        <v>797</v>
      </c>
      <c r="H6" t="s">
        <v>88</v>
      </c>
    </row>
    <row r="7" spans="1:8" x14ac:dyDescent="0.35">
      <c r="A7">
        <v>0.47370000000000001</v>
      </c>
      <c r="B7">
        <v>0.93100000000000005</v>
      </c>
      <c r="C7">
        <v>0.84693877551020413</v>
      </c>
      <c r="D7">
        <v>0.62790000000000001</v>
      </c>
      <c r="E7">
        <v>0.85780000000000001</v>
      </c>
      <c r="F7">
        <v>0.96919999999999995</v>
      </c>
      <c r="G7">
        <v>896</v>
      </c>
      <c r="H7" t="s">
        <v>89</v>
      </c>
    </row>
    <row r="8" spans="1:8" x14ac:dyDescent="0.35">
      <c r="A8">
        <v>1</v>
      </c>
      <c r="B8">
        <v>0.2273</v>
      </c>
      <c r="C8">
        <v>1</v>
      </c>
      <c r="D8">
        <v>0.37040000000000001</v>
      </c>
      <c r="E8">
        <v>0.77329999999999999</v>
      </c>
      <c r="F8">
        <v>0.80620000000000003</v>
      </c>
      <c r="G8">
        <v>1343</v>
      </c>
      <c r="H8" t="s">
        <v>90</v>
      </c>
    </row>
    <row r="9" spans="1:8" x14ac:dyDescent="0.35">
      <c r="A9">
        <v>0</v>
      </c>
      <c r="B9">
        <v>0</v>
      </c>
      <c r="C9">
        <v>1</v>
      </c>
      <c r="D9">
        <v>0</v>
      </c>
      <c r="E9">
        <v>0.80989999999999995</v>
      </c>
      <c r="F9">
        <v>0.53900000000000003</v>
      </c>
      <c r="G9">
        <v>677</v>
      </c>
      <c r="H9" t="s">
        <v>91</v>
      </c>
    </row>
    <row r="10" spans="1:8" x14ac:dyDescent="0.35">
      <c r="A10">
        <v>0</v>
      </c>
      <c r="B10">
        <v>0</v>
      </c>
      <c r="C10">
        <v>1</v>
      </c>
      <c r="D10">
        <v>0</v>
      </c>
      <c r="E10">
        <v>0.746</v>
      </c>
      <c r="F10">
        <v>0.26989999999999997</v>
      </c>
      <c r="G10">
        <v>668</v>
      </c>
      <c r="H10" t="s">
        <v>92</v>
      </c>
    </row>
    <row r="11" spans="1:8" x14ac:dyDescent="0.35">
      <c r="A11">
        <v>0.73680000000000001</v>
      </c>
      <c r="B11">
        <v>0.21210000000000001</v>
      </c>
      <c r="C11">
        <v>0.98945147679324896</v>
      </c>
      <c r="D11">
        <v>0.32940000000000003</v>
      </c>
      <c r="E11">
        <v>0.89439999999999997</v>
      </c>
      <c r="F11">
        <v>0.86460000000000004</v>
      </c>
      <c r="G11">
        <v>1652</v>
      </c>
      <c r="H11" t="s">
        <v>93</v>
      </c>
    </row>
    <row r="12" spans="1:8" x14ac:dyDescent="0.35">
      <c r="A12">
        <v>0.2727</v>
      </c>
      <c r="B12">
        <v>0.57689999999999997</v>
      </c>
      <c r="C12">
        <v>0.89873417721518989</v>
      </c>
      <c r="D12">
        <v>0.37040000000000001</v>
      </c>
      <c r="E12">
        <v>0.87890000000000001</v>
      </c>
      <c r="F12">
        <v>0.86529999999999996</v>
      </c>
      <c r="G12">
        <v>1142</v>
      </c>
      <c r="H12" t="s">
        <v>94</v>
      </c>
    </row>
    <row r="13" spans="1:8" x14ac:dyDescent="0.35">
      <c r="A13">
        <v>1</v>
      </c>
      <c r="B13">
        <v>9.0899999999999995E-2</v>
      </c>
      <c r="C13">
        <v>1</v>
      </c>
      <c r="D13">
        <v>0.16669999999999999</v>
      </c>
      <c r="E13">
        <v>0.92649999999999999</v>
      </c>
      <c r="F13">
        <v>0.79669999999999996</v>
      </c>
      <c r="G13">
        <v>871</v>
      </c>
      <c r="H13" t="s">
        <v>95</v>
      </c>
    </row>
    <row r="14" spans="1:8" x14ac:dyDescent="0.35">
      <c r="A14">
        <v>1</v>
      </c>
      <c r="B14">
        <v>0.44440000000000002</v>
      </c>
      <c r="C14">
        <v>1</v>
      </c>
      <c r="D14">
        <v>0.61539999999999995</v>
      </c>
      <c r="E14">
        <v>0.97619999999999996</v>
      </c>
      <c r="F14">
        <v>0.97470000000000001</v>
      </c>
      <c r="G14">
        <v>372</v>
      </c>
      <c r="H14" t="s">
        <v>96</v>
      </c>
    </row>
    <row r="15" spans="1:8" x14ac:dyDescent="0.35">
      <c r="A15">
        <v>1</v>
      </c>
      <c r="B15">
        <v>0.15</v>
      </c>
      <c r="C15">
        <v>1</v>
      </c>
      <c r="D15">
        <v>0.26090000000000002</v>
      </c>
      <c r="E15">
        <v>0.88190000000000002</v>
      </c>
      <c r="F15">
        <v>0.80320000000000003</v>
      </c>
      <c r="G15">
        <v>365</v>
      </c>
      <c r="H15" t="s">
        <v>97</v>
      </c>
    </row>
    <row r="16" spans="1:8" x14ac:dyDescent="0.35">
      <c r="A16">
        <v>1</v>
      </c>
      <c r="B16">
        <v>0.23810000000000001</v>
      </c>
      <c r="C16">
        <v>1</v>
      </c>
      <c r="D16">
        <v>0.3846</v>
      </c>
      <c r="E16">
        <v>0.95309999999999995</v>
      </c>
      <c r="F16">
        <v>0.62990000000000002</v>
      </c>
      <c r="G16">
        <v>321</v>
      </c>
      <c r="H16" t="s">
        <v>98</v>
      </c>
    </row>
    <row r="17" spans="1:8" x14ac:dyDescent="0.35">
      <c r="A17">
        <v>0.73909999999999998</v>
      </c>
      <c r="B17">
        <v>0.53120000000000001</v>
      </c>
      <c r="C17">
        <v>0.98373983739837401</v>
      </c>
      <c r="D17">
        <v>0.61819999999999997</v>
      </c>
      <c r="E17">
        <v>0.9476</v>
      </c>
      <c r="F17">
        <v>0.87419999999999998</v>
      </c>
      <c r="G17">
        <v>441</v>
      </c>
      <c r="H17" t="s">
        <v>99</v>
      </c>
    </row>
    <row r="18" spans="1:8" x14ac:dyDescent="0.35">
      <c r="A18">
        <v>0.88890000000000002</v>
      </c>
      <c r="B18">
        <v>0.8</v>
      </c>
      <c r="C18">
        <v>0.98969072164948457</v>
      </c>
      <c r="D18">
        <v>0.84209999999999996</v>
      </c>
      <c r="E18">
        <v>0.97199999999999998</v>
      </c>
      <c r="F18">
        <v>0.99380000000000002</v>
      </c>
      <c r="G18">
        <v>304</v>
      </c>
      <c r="H18" t="s">
        <v>100</v>
      </c>
    </row>
    <row r="19" spans="1:8" x14ac:dyDescent="0.35">
      <c r="A19">
        <v>0.88890000000000002</v>
      </c>
      <c r="B19">
        <v>0.57140000000000002</v>
      </c>
      <c r="C19">
        <v>0.99248120300751874</v>
      </c>
      <c r="D19">
        <v>0.69569999999999999</v>
      </c>
      <c r="E19">
        <v>0.95240000000000002</v>
      </c>
      <c r="F19">
        <v>0.96989999999999998</v>
      </c>
      <c r="G19">
        <v>347</v>
      </c>
      <c r="H19" t="s">
        <v>101</v>
      </c>
    </row>
    <row r="20" spans="1:8" x14ac:dyDescent="0.35">
      <c r="A20">
        <v>1</v>
      </c>
      <c r="B20">
        <v>0.77780000000000005</v>
      </c>
      <c r="C20">
        <v>1</v>
      </c>
      <c r="D20">
        <v>0.875</v>
      </c>
      <c r="E20">
        <v>0.98019999999999996</v>
      </c>
      <c r="F20">
        <v>0.91910000000000003</v>
      </c>
      <c r="G20">
        <v>441</v>
      </c>
      <c r="H20" t="s">
        <v>102</v>
      </c>
    </row>
    <row r="21" spans="1:8" x14ac:dyDescent="0.35">
      <c r="A21">
        <v>1</v>
      </c>
      <c r="B21">
        <v>0.3846</v>
      </c>
      <c r="C21">
        <v>1</v>
      </c>
      <c r="D21">
        <v>0.55559999999999998</v>
      </c>
      <c r="E21">
        <v>0.9304</v>
      </c>
      <c r="F21">
        <v>0.89059999999999995</v>
      </c>
      <c r="G21">
        <v>295</v>
      </c>
      <c r="H21" t="s">
        <v>103</v>
      </c>
    </row>
    <row r="22" spans="1:8" x14ac:dyDescent="0.35">
      <c r="A22">
        <v>0.5</v>
      </c>
      <c r="B22">
        <v>8.3299999999999999E-2</v>
      </c>
      <c r="C22">
        <v>0.99259259259259258</v>
      </c>
      <c r="D22">
        <v>0.1429</v>
      </c>
      <c r="E22">
        <v>0.91839999999999999</v>
      </c>
      <c r="F22">
        <v>0.81359999999999999</v>
      </c>
      <c r="G22">
        <v>432</v>
      </c>
      <c r="H22" t="s">
        <v>104</v>
      </c>
    </row>
    <row r="23" spans="1:8" x14ac:dyDescent="0.35">
      <c r="A23">
        <v>1</v>
      </c>
      <c r="B23">
        <v>0.33329999999999999</v>
      </c>
      <c r="C23">
        <v>1</v>
      </c>
      <c r="D23">
        <v>0.5</v>
      </c>
      <c r="E23">
        <v>0.91839999999999999</v>
      </c>
      <c r="F23">
        <v>0.9234</v>
      </c>
      <c r="G23">
        <v>1026</v>
      </c>
      <c r="H23" t="s">
        <v>105</v>
      </c>
    </row>
    <row r="24" spans="1:8" x14ac:dyDescent="0.35">
      <c r="A24">
        <v>1</v>
      </c>
      <c r="B24">
        <v>0.28570000000000001</v>
      </c>
      <c r="C24">
        <v>1</v>
      </c>
      <c r="D24">
        <v>0.44440000000000002</v>
      </c>
      <c r="E24">
        <v>0.95609999999999995</v>
      </c>
      <c r="F24">
        <v>0.8206</v>
      </c>
      <c r="G24">
        <v>1028</v>
      </c>
      <c r="H24" t="s">
        <v>106</v>
      </c>
    </row>
    <row r="25" spans="1:8" x14ac:dyDescent="0.35">
      <c r="A25">
        <v>0.63639999999999997</v>
      </c>
      <c r="B25">
        <v>0.28000000000000003</v>
      </c>
      <c r="C25">
        <v>0.9826086956521739</v>
      </c>
      <c r="D25">
        <v>0.38890000000000002</v>
      </c>
      <c r="E25">
        <v>0.91369999999999996</v>
      </c>
      <c r="F25">
        <v>0.82140000000000002</v>
      </c>
      <c r="G25">
        <v>766</v>
      </c>
      <c r="H25" t="s">
        <v>107</v>
      </c>
    </row>
    <row r="26" spans="1:8" x14ac:dyDescent="0.35">
      <c r="A26">
        <v>1</v>
      </c>
      <c r="B26">
        <v>8.3299999999999999E-2</v>
      </c>
      <c r="C26">
        <v>1</v>
      </c>
      <c r="D26">
        <v>0.15379999999999999</v>
      </c>
      <c r="E26">
        <v>0.81820000000000004</v>
      </c>
      <c r="F26">
        <v>0.86080000000000001</v>
      </c>
      <c r="G26">
        <v>422</v>
      </c>
      <c r="H26" t="s">
        <v>108</v>
      </c>
    </row>
    <row r="27" spans="1:8" x14ac:dyDescent="0.35">
      <c r="A27">
        <v>5.5599999999999997E-2</v>
      </c>
      <c r="B27">
        <v>6.25E-2</v>
      </c>
      <c r="C27">
        <v>0.93795620437956206</v>
      </c>
      <c r="D27">
        <v>5.8799999999999998E-2</v>
      </c>
      <c r="E27">
        <v>0.88970000000000005</v>
      </c>
      <c r="F27">
        <v>0.74219999999999997</v>
      </c>
      <c r="G27">
        <v>1135</v>
      </c>
      <c r="H27" t="s">
        <v>109</v>
      </c>
    </row>
    <row r="28" spans="1:8" x14ac:dyDescent="0.35">
      <c r="A28">
        <v>0.83330000000000004</v>
      </c>
      <c r="B28">
        <v>0.57689999999999997</v>
      </c>
      <c r="C28">
        <v>0.99152542372881358</v>
      </c>
      <c r="D28">
        <v>0.68179999999999996</v>
      </c>
      <c r="E28">
        <v>0.96319999999999995</v>
      </c>
      <c r="F28">
        <v>0.92579999999999996</v>
      </c>
      <c r="G28">
        <v>1906</v>
      </c>
      <c r="H28" t="s">
        <v>110</v>
      </c>
    </row>
    <row r="29" spans="1:8" x14ac:dyDescent="0.35">
      <c r="A29">
        <v>1</v>
      </c>
      <c r="B29">
        <v>0.52629999999999999</v>
      </c>
      <c r="C29">
        <v>1</v>
      </c>
      <c r="D29">
        <v>0.68969999999999998</v>
      </c>
      <c r="E29">
        <v>0.95979999999999999</v>
      </c>
      <c r="F29">
        <v>0.83620000000000005</v>
      </c>
      <c r="G29">
        <v>1107</v>
      </c>
      <c r="H29" t="s">
        <v>111</v>
      </c>
    </row>
    <row r="30" spans="1:8" x14ac:dyDescent="0.35">
      <c r="A30">
        <v>0.72729999999999995</v>
      </c>
      <c r="B30">
        <v>0.4</v>
      </c>
      <c r="C30">
        <v>0.98514851485148514</v>
      </c>
      <c r="D30">
        <v>0.5161</v>
      </c>
      <c r="E30">
        <v>0.93240000000000001</v>
      </c>
      <c r="F30">
        <v>0.80820000000000003</v>
      </c>
      <c r="G30">
        <v>487</v>
      </c>
      <c r="H30" t="s">
        <v>112</v>
      </c>
    </row>
    <row r="31" spans="1:8" x14ac:dyDescent="0.35">
      <c r="A31">
        <v>1</v>
      </c>
      <c r="B31">
        <v>0.27779999999999999</v>
      </c>
      <c r="C31">
        <v>1</v>
      </c>
      <c r="D31">
        <v>0.43480000000000002</v>
      </c>
      <c r="E31">
        <v>0.96499999999999997</v>
      </c>
      <c r="F31">
        <v>0.73099999999999998</v>
      </c>
      <c r="G31">
        <v>816</v>
      </c>
      <c r="H31" t="s">
        <v>113</v>
      </c>
    </row>
    <row r="32" spans="1:8" x14ac:dyDescent="0.35">
      <c r="A32">
        <v>0.91669999999999996</v>
      </c>
      <c r="B32">
        <v>0.4783</v>
      </c>
      <c r="C32">
        <v>0.99636363636363634</v>
      </c>
      <c r="D32">
        <v>0.62860000000000005</v>
      </c>
      <c r="E32">
        <v>0.95640000000000003</v>
      </c>
      <c r="F32">
        <v>0.85470000000000002</v>
      </c>
      <c r="G32">
        <v>1890</v>
      </c>
      <c r="H32" t="s">
        <v>114</v>
      </c>
    </row>
    <row r="33" spans="1:8" x14ac:dyDescent="0.35">
      <c r="A33">
        <v>0.4</v>
      </c>
      <c r="B33">
        <v>0.23080000000000001</v>
      </c>
      <c r="C33">
        <v>0.97862232779097391</v>
      </c>
      <c r="D33">
        <v>0.29270000000000002</v>
      </c>
      <c r="E33">
        <v>0.93510000000000004</v>
      </c>
      <c r="F33">
        <v>0.67810000000000004</v>
      </c>
      <c r="G33">
        <v>227</v>
      </c>
      <c r="H33" t="s">
        <v>115</v>
      </c>
    </row>
    <row r="34" spans="1:8" x14ac:dyDescent="0.35">
      <c r="A34">
        <v>0.6</v>
      </c>
      <c r="B34">
        <v>0.125</v>
      </c>
      <c r="C34">
        <v>0.99672667757774136</v>
      </c>
      <c r="D34">
        <v>0.2069</v>
      </c>
      <c r="E34">
        <v>0.96379999999999999</v>
      </c>
      <c r="F34">
        <v>0.746</v>
      </c>
      <c r="G34">
        <v>365</v>
      </c>
      <c r="H34" t="s">
        <v>116</v>
      </c>
    </row>
    <row r="35" spans="1:8" x14ac:dyDescent="0.35">
      <c r="A35">
        <v>1</v>
      </c>
      <c r="B35">
        <v>0.1951</v>
      </c>
      <c r="C35">
        <v>1</v>
      </c>
      <c r="D35">
        <v>0.32650000000000001</v>
      </c>
      <c r="E35">
        <v>0.92859999999999998</v>
      </c>
      <c r="F35">
        <v>0.88439999999999996</v>
      </c>
      <c r="G35">
        <v>191</v>
      </c>
      <c r="H35" t="s">
        <v>117</v>
      </c>
    </row>
    <row r="36" spans="1:8" x14ac:dyDescent="0.35">
      <c r="A36">
        <v>1</v>
      </c>
      <c r="B36">
        <v>0.21740000000000001</v>
      </c>
      <c r="C36">
        <v>1</v>
      </c>
      <c r="D36">
        <v>0.35709999999999997</v>
      </c>
      <c r="E36">
        <v>0.94510000000000005</v>
      </c>
      <c r="F36">
        <v>0.69689999999999996</v>
      </c>
      <c r="G36">
        <v>917</v>
      </c>
      <c r="H36" t="s">
        <v>118</v>
      </c>
    </row>
    <row r="37" spans="1:8" x14ac:dyDescent="0.35">
      <c r="A37">
        <v>1</v>
      </c>
      <c r="B37">
        <v>0.6</v>
      </c>
      <c r="C37">
        <v>1</v>
      </c>
      <c r="D37">
        <v>0.75</v>
      </c>
      <c r="E37">
        <v>0.96440000000000003</v>
      </c>
      <c r="F37">
        <v>0.97760000000000002</v>
      </c>
      <c r="G37">
        <v>1206</v>
      </c>
      <c r="H37" t="s">
        <v>119</v>
      </c>
    </row>
    <row r="38" spans="1:8" x14ac:dyDescent="0.35">
      <c r="A38">
        <v>0.25</v>
      </c>
      <c r="B38">
        <v>9.0899999999999995E-2</v>
      </c>
      <c r="C38">
        <v>0.96571428571428575</v>
      </c>
      <c r="D38">
        <v>0.1333</v>
      </c>
      <c r="E38">
        <v>0.86799999999999999</v>
      </c>
      <c r="F38">
        <v>0.75119999999999998</v>
      </c>
      <c r="G38">
        <v>1386</v>
      </c>
      <c r="H38" t="s">
        <v>120</v>
      </c>
    </row>
    <row r="39" spans="1:8" x14ac:dyDescent="0.35">
      <c r="A39">
        <v>0.46150000000000002</v>
      </c>
      <c r="B39">
        <v>0.42859999999999998</v>
      </c>
      <c r="C39">
        <v>0.9678899082568807</v>
      </c>
      <c r="D39">
        <v>0.44440000000000002</v>
      </c>
      <c r="E39">
        <v>0.93530000000000002</v>
      </c>
      <c r="F39">
        <v>0.85289999999999999</v>
      </c>
      <c r="G39">
        <v>593</v>
      </c>
      <c r="H39" t="s">
        <v>121</v>
      </c>
    </row>
    <row r="40" spans="1:8" x14ac:dyDescent="0.35">
      <c r="A40">
        <v>0</v>
      </c>
      <c r="B40">
        <v>0</v>
      </c>
      <c r="C40">
        <v>0.91176470588235292</v>
      </c>
      <c r="D40">
        <v>0</v>
      </c>
      <c r="E40">
        <v>0.82889999999999997</v>
      </c>
      <c r="F40">
        <v>0.54710000000000003</v>
      </c>
      <c r="G40">
        <v>697</v>
      </c>
      <c r="H40" t="s">
        <v>122</v>
      </c>
    </row>
    <row r="41" spans="1:8" x14ac:dyDescent="0.35">
      <c r="A41">
        <v>0.52380000000000004</v>
      </c>
      <c r="B41">
        <v>0.57889999999999997</v>
      </c>
      <c r="C41">
        <v>0.97101449275362317</v>
      </c>
      <c r="D41">
        <v>0.55000000000000004</v>
      </c>
      <c r="E41">
        <v>0.95050000000000001</v>
      </c>
      <c r="F41">
        <v>0.70479999999999998</v>
      </c>
      <c r="G41">
        <v>1622</v>
      </c>
      <c r="H41" t="s">
        <v>123</v>
      </c>
    </row>
    <row r="42" spans="1:8" x14ac:dyDescent="0.35">
      <c r="A42">
        <v>1</v>
      </c>
      <c r="B42">
        <v>0.1923</v>
      </c>
      <c r="C42">
        <v>1</v>
      </c>
      <c r="D42">
        <v>0.3226</v>
      </c>
      <c r="E42">
        <v>0.87039999999999995</v>
      </c>
      <c r="F42">
        <v>0.97789999999999999</v>
      </c>
      <c r="G42">
        <v>1022</v>
      </c>
      <c r="H42" t="s">
        <v>124</v>
      </c>
    </row>
    <row r="43" spans="1:8" x14ac:dyDescent="0.35">
      <c r="A43">
        <v>0.75</v>
      </c>
      <c r="B43">
        <v>0.42859999999999998</v>
      </c>
      <c r="C43">
        <v>0.99135446685878958</v>
      </c>
      <c r="D43">
        <v>0.54549999999999998</v>
      </c>
      <c r="E43">
        <v>0.95920000000000005</v>
      </c>
      <c r="F43">
        <v>0.94279999999999997</v>
      </c>
      <c r="G43">
        <v>985</v>
      </c>
      <c r="H43" t="s">
        <v>125</v>
      </c>
    </row>
    <row r="44" spans="1:8" x14ac:dyDescent="0.35">
      <c r="A44">
        <v>1</v>
      </c>
      <c r="B44">
        <v>4.3499999999999997E-2</v>
      </c>
      <c r="C44">
        <v>1</v>
      </c>
      <c r="D44">
        <v>8.3299999999999999E-2</v>
      </c>
      <c r="E44">
        <v>0.84289999999999998</v>
      </c>
      <c r="F44">
        <v>0.90380000000000005</v>
      </c>
      <c r="G44">
        <v>678</v>
      </c>
      <c r="H44" t="s">
        <v>126</v>
      </c>
    </row>
    <row r="45" spans="1:8" x14ac:dyDescent="0.35">
      <c r="A45">
        <v>0.75</v>
      </c>
      <c r="B45">
        <v>0.28570000000000001</v>
      </c>
      <c r="C45">
        <v>0.99439775910364148</v>
      </c>
      <c r="D45">
        <v>0.4138</v>
      </c>
      <c r="E45">
        <v>0.95499999999999996</v>
      </c>
      <c r="F45">
        <v>0.72950000000000004</v>
      </c>
      <c r="G45">
        <v>879</v>
      </c>
      <c r="H45" t="s">
        <v>127</v>
      </c>
    </row>
    <row r="46" spans="1:8" x14ac:dyDescent="0.35">
      <c r="A46">
        <v>0.5</v>
      </c>
      <c r="B46">
        <v>0.30769999999999997</v>
      </c>
      <c r="C46">
        <v>0.98630136986301364</v>
      </c>
      <c r="D46">
        <v>0.38100000000000001</v>
      </c>
      <c r="E46">
        <v>0.95740000000000003</v>
      </c>
      <c r="F46">
        <v>0.93840000000000001</v>
      </c>
      <c r="G46">
        <v>598</v>
      </c>
      <c r="H46" t="s">
        <v>128</v>
      </c>
    </row>
    <row r="47" spans="1:8" x14ac:dyDescent="0.35">
      <c r="A47">
        <v>0.81820000000000004</v>
      </c>
      <c r="B47">
        <v>0.36</v>
      </c>
      <c r="C47">
        <v>0.98984771573604058</v>
      </c>
      <c r="D47">
        <v>0.5</v>
      </c>
      <c r="E47">
        <v>0.91890000000000005</v>
      </c>
      <c r="F47">
        <v>0.80530000000000002</v>
      </c>
      <c r="G47">
        <v>1093</v>
      </c>
      <c r="H47" t="s">
        <v>129</v>
      </c>
    </row>
    <row r="48" spans="1:8" x14ac:dyDescent="0.35">
      <c r="A48">
        <v>0</v>
      </c>
      <c r="B48">
        <v>0</v>
      </c>
      <c r="C48">
        <v>0.99623352165725043</v>
      </c>
      <c r="D48">
        <v>0</v>
      </c>
      <c r="E48">
        <v>0.96179999999999999</v>
      </c>
      <c r="F48">
        <v>0.6018</v>
      </c>
      <c r="G48">
        <v>679</v>
      </c>
      <c r="H48" t="s">
        <v>130</v>
      </c>
    </row>
    <row r="49" spans="1:8" x14ac:dyDescent="0.35">
      <c r="A49">
        <v>1</v>
      </c>
      <c r="B49">
        <v>0.2258</v>
      </c>
      <c r="C49">
        <v>1</v>
      </c>
      <c r="D49">
        <v>0.36840000000000001</v>
      </c>
      <c r="E49">
        <v>0.90939999999999999</v>
      </c>
      <c r="F49">
        <v>0.83640000000000003</v>
      </c>
      <c r="G49">
        <v>517</v>
      </c>
      <c r="H49" t="s">
        <v>131</v>
      </c>
    </row>
    <row r="50" spans="1:8" x14ac:dyDescent="0.35">
      <c r="A50">
        <v>0.9375</v>
      </c>
      <c r="B50">
        <v>0.71430000000000005</v>
      </c>
      <c r="C50">
        <v>0.99686520376175547</v>
      </c>
      <c r="D50">
        <v>0.81079999999999997</v>
      </c>
      <c r="E50">
        <v>0.97940000000000005</v>
      </c>
      <c r="F50">
        <v>0.94689999999999996</v>
      </c>
      <c r="G50">
        <v>564</v>
      </c>
      <c r="H50" t="s">
        <v>13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workbookViewId="0">
      <selection activeCell="C4" sqref="B4:C4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>
        <v>0.72776326530612245</v>
      </c>
      <c r="C2">
        <v>0.34553258631536088</v>
      </c>
    </row>
    <row r="3" spans="1:3" x14ac:dyDescent="0.35">
      <c r="A3" t="s">
        <v>1</v>
      </c>
      <c r="B3">
        <v>0.32345510204081629</v>
      </c>
      <c r="C3">
        <v>0.2382769878569411</v>
      </c>
    </row>
    <row r="4" spans="1:3" x14ac:dyDescent="0.35">
      <c r="A4" t="s">
        <v>2</v>
      </c>
      <c r="B4">
        <v>0.98640742232854361</v>
      </c>
      <c r="C4">
        <v>2.9368697985302679E-2</v>
      </c>
    </row>
    <row r="5" spans="1:3" x14ac:dyDescent="0.35">
      <c r="A5" t="s">
        <v>3</v>
      </c>
      <c r="B5">
        <v>0.40575918367346941</v>
      </c>
      <c r="C5">
        <v>0.24371519830050209</v>
      </c>
    </row>
    <row r="6" spans="1:3" x14ac:dyDescent="0.35">
      <c r="A6" t="s">
        <v>4</v>
      </c>
      <c r="B6">
        <v>0.91758775510204094</v>
      </c>
      <c r="C6">
        <v>5.5718050010196647E-2</v>
      </c>
    </row>
    <row r="7" spans="1:3" x14ac:dyDescent="0.35">
      <c r="A7" t="s">
        <v>5</v>
      </c>
      <c r="B7">
        <v>0.81836734693877555</v>
      </c>
      <c r="C7">
        <v>0.1425199699278361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86"/>
  <sheetViews>
    <sheetView topLeftCell="A276" workbookViewId="0"/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>
        <v>0.66469999999999996</v>
      </c>
      <c r="B2">
        <v>0.82479999999999998</v>
      </c>
      <c r="C2">
        <v>0.58394160583941601</v>
      </c>
      <c r="D2">
        <v>0.73619999999999997</v>
      </c>
      <c r="E2">
        <v>0.70440000000000003</v>
      </c>
      <c r="F2">
        <v>0.82940000000000003</v>
      </c>
      <c r="G2" t="s">
        <v>133</v>
      </c>
    </row>
    <row r="3" spans="1:7" x14ac:dyDescent="0.35">
      <c r="A3">
        <v>0.77929999999999999</v>
      </c>
      <c r="B3">
        <v>0.82479999999999998</v>
      </c>
      <c r="C3">
        <v>0.76642335766423353</v>
      </c>
      <c r="D3">
        <v>0.8014</v>
      </c>
      <c r="E3">
        <v>0.79559999999999997</v>
      </c>
      <c r="F3">
        <v>0.8861</v>
      </c>
      <c r="G3" t="s">
        <v>134</v>
      </c>
    </row>
    <row r="4" spans="1:7" x14ac:dyDescent="0.35">
      <c r="A4">
        <v>0.80710000000000004</v>
      </c>
      <c r="B4">
        <v>0.82479999999999998</v>
      </c>
      <c r="C4">
        <v>0.8029197080291971</v>
      </c>
      <c r="D4">
        <v>0.81589999999999996</v>
      </c>
      <c r="E4">
        <v>0.81389999999999996</v>
      </c>
      <c r="F4">
        <v>0.91549999999999998</v>
      </c>
      <c r="G4" t="s">
        <v>135</v>
      </c>
    </row>
    <row r="5" spans="1:7" x14ac:dyDescent="0.35">
      <c r="A5">
        <v>0.83560000000000001</v>
      </c>
      <c r="B5">
        <v>0.89049999999999996</v>
      </c>
      <c r="C5">
        <v>0.82481751824817517</v>
      </c>
      <c r="D5">
        <v>0.86219999999999997</v>
      </c>
      <c r="E5">
        <v>0.85770000000000002</v>
      </c>
      <c r="F5">
        <v>0.93669999999999998</v>
      </c>
      <c r="G5" t="s">
        <v>136</v>
      </c>
    </row>
    <row r="6" spans="1:7" x14ac:dyDescent="0.35">
      <c r="A6">
        <v>0.89629999999999999</v>
      </c>
      <c r="B6">
        <v>0.88319999999999999</v>
      </c>
      <c r="C6">
        <v>0.8978102189781022</v>
      </c>
      <c r="D6">
        <v>0.88970000000000005</v>
      </c>
      <c r="E6">
        <v>0.89049999999999996</v>
      </c>
      <c r="F6">
        <v>0.95740000000000003</v>
      </c>
      <c r="G6" t="s">
        <v>137</v>
      </c>
    </row>
    <row r="7" spans="1:7" x14ac:dyDescent="0.35">
      <c r="A7">
        <v>0.86809999999999998</v>
      </c>
      <c r="B7">
        <v>0.91239999999999999</v>
      </c>
      <c r="C7">
        <v>0.86131386861313863</v>
      </c>
      <c r="D7">
        <v>0.88970000000000005</v>
      </c>
      <c r="E7">
        <v>0.88690000000000002</v>
      </c>
      <c r="F7">
        <v>0.96409999999999996</v>
      </c>
      <c r="G7" t="s">
        <v>138</v>
      </c>
    </row>
    <row r="8" spans="1:7" x14ac:dyDescent="0.35">
      <c r="A8">
        <v>0.89439999999999997</v>
      </c>
      <c r="B8">
        <v>0.92700000000000005</v>
      </c>
      <c r="C8">
        <v>0.89051094890510951</v>
      </c>
      <c r="D8">
        <v>0.91039999999999999</v>
      </c>
      <c r="E8">
        <v>0.90880000000000005</v>
      </c>
      <c r="F8">
        <v>0.96609999999999996</v>
      </c>
      <c r="G8" t="s">
        <v>139</v>
      </c>
    </row>
    <row r="9" spans="1:7" x14ac:dyDescent="0.35">
      <c r="A9">
        <v>0.87319999999999998</v>
      </c>
      <c r="B9">
        <v>0.90510000000000002</v>
      </c>
      <c r="C9">
        <v>0.86861313868613144</v>
      </c>
      <c r="D9">
        <v>0.88890000000000002</v>
      </c>
      <c r="E9">
        <v>0.88690000000000002</v>
      </c>
      <c r="F9">
        <v>0.96889999999999998</v>
      </c>
      <c r="G9" t="s">
        <v>140</v>
      </c>
    </row>
    <row r="10" spans="1:7" x14ac:dyDescent="0.35">
      <c r="A10">
        <v>0.8639</v>
      </c>
      <c r="B10">
        <v>0.92700000000000005</v>
      </c>
      <c r="C10">
        <v>0.85401459854014594</v>
      </c>
      <c r="D10">
        <v>0.89439999999999997</v>
      </c>
      <c r="E10">
        <v>0.89049999999999996</v>
      </c>
      <c r="F10">
        <v>0.96819999999999995</v>
      </c>
      <c r="G10" t="s">
        <v>141</v>
      </c>
    </row>
    <row r="11" spans="1:7" x14ac:dyDescent="0.35">
      <c r="A11">
        <v>0.91180000000000005</v>
      </c>
      <c r="B11">
        <v>0.90510000000000002</v>
      </c>
      <c r="C11">
        <v>0.91240875912408759</v>
      </c>
      <c r="D11">
        <v>0.90839999999999999</v>
      </c>
      <c r="E11">
        <v>0.90880000000000005</v>
      </c>
      <c r="F11">
        <v>0.97589999999999999</v>
      </c>
      <c r="G11" t="s">
        <v>142</v>
      </c>
    </row>
    <row r="12" spans="1:7" x14ac:dyDescent="0.35">
      <c r="A12">
        <v>0.86750000000000005</v>
      </c>
      <c r="B12">
        <v>0.95620000000000005</v>
      </c>
      <c r="C12">
        <v>0.85401459854014594</v>
      </c>
      <c r="D12">
        <v>0.90969999999999995</v>
      </c>
      <c r="E12">
        <v>0.90510000000000002</v>
      </c>
      <c r="F12">
        <v>0.97409999999999997</v>
      </c>
      <c r="G12" t="s">
        <v>143</v>
      </c>
    </row>
    <row r="13" spans="1:7" x14ac:dyDescent="0.35">
      <c r="A13">
        <v>0.93179999999999996</v>
      </c>
      <c r="B13">
        <v>0.89780000000000004</v>
      </c>
      <c r="C13">
        <v>0.93430656934306566</v>
      </c>
      <c r="D13">
        <v>0.91449999999999998</v>
      </c>
      <c r="E13">
        <v>0.91610000000000003</v>
      </c>
      <c r="F13">
        <v>0.97850000000000004</v>
      </c>
      <c r="G13" t="s">
        <v>144</v>
      </c>
    </row>
    <row r="14" spans="1:7" x14ac:dyDescent="0.35">
      <c r="A14">
        <v>0.93940000000000001</v>
      </c>
      <c r="B14">
        <v>0.90510000000000002</v>
      </c>
      <c r="C14">
        <v>0.94160583941605835</v>
      </c>
      <c r="D14">
        <v>0.92190000000000005</v>
      </c>
      <c r="E14">
        <v>0.9234</v>
      </c>
      <c r="F14">
        <v>0.97909999999999997</v>
      </c>
      <c r="G14" t="s">
        <v>145</v>
      </c>
    </row>
    <row r="15" spans="1:7" x14ac:dyDescent="0.35">
      <c r="A15">
        <v>0.92749999999999999</v>
      </c>
      <c r="B15">
        <v>0.93430000000000002</v>
      </c>
      <c r="C15">
        <v>0.92700729927007297</v>
      </c>
      <c r="D15">
        <v>0.93089999999999995</v>
      </c>
      <c r="E15">
        <v>0.93069999999999997</v>
      </c>
      <c r="F15">
        <v>0.98370000000000002</v>
      </c>
      <c r="G15" t="s">
        <v>146</v>
      </c>
    </row>
    <row r="16" spans="1:7" x14ac:dyDescent="0.35">
      <c r="A16">
        <v>0.9214</v>
      </c>
      <c r="B16">
        <v>0.94159999999999999</v>
      </c>
      <c r="C16">
        <v>0.91970802919708028</v>
      </c>
      <c r="D16">
        <v>0.93140000000000001</v>
      </c>
      <c r="E16">
        <v>0.93069999999999997</v>
      </c>
      <c r="F16">
        <v>0.98480000000000001</v>
      </c>
      <c r="G16" t="s">
        <v>147</v>
      </c>
    </row>
    <row r="17" spans="1:7" x14ac:dyDescent="0.35">
      <c r="A17">
        <v>0.80869999999999997</v>
      </c>
      <c r="B17">
        <v>0.69920000000000004</v>
      </c>
      <c r="C17">
        <v>0.83458646616541354</v>
      </c>
      <c r="D17">
        <v>0.75</v>
      </c>
      <c r="E17">
        <v>0.76690000000000003</v>
      </c>
      <c r="F17">
        <v>0.84389999999999998</v>
      </c>
      <c r="G17" t="s">
        <v>148</v>
      </c>
    </row>
    <row r="18" spans="1:7" x14ac:dyDescent="0.35">
      <c r="A18">
        <v>0.81969999999999998</v>
      </c>
      <c r="B18">
        <v>0.75190000000000001</v>
      </c>
      <c r="C18">
        <v>0.83458646616541354</v>
      </c>
      <c r="D18">
        <v>0.7843</v>
      </c>
      <c r="E18">
        <v>0.79320000000000002</v>
      </c>
      <c r="F18">
        <v>0.88439999999999996</v>
      </c>
      <c r="G18" t="s">
        <v>149</v>
      </c>
    </row>
    <row r="19" spans="1:7" x14ac:dyDescent="0.35">
      <c r="A19">
        <v>0.82010000000000005</v>
      </c>
      <c r="B19">
        <v>0.85709999999999997</v>
      </c>
      <c r="C19">
        <v>0.81203007518796988</v>
      </c>
      <c r="D19">
        <v>0.83819999999999995</v>
      </c>
      <c r="E19">
        <v>0.83460000000000001</v>
      </c>
      <c r="F19">
        <v>0.91600000000000004</v>
      </c>
      <c r="G19" t="s">
        <v>150</v>
      </c>
    </row>
    <row r="20" spans="1:7" x14ac:dyDescent="0.35">
      <c r="A20">
        <v>0.9304</v>
      </c>
      <c r="B20">
        <v>0.80449999999999999</v>
      </c>
      <c r="C20">
        <v>0.93984962406015038</v>
      </c>
      <c r="D20">
        <v>0.8629</v>
      </c>
      <c r="E20">
        <v>0.87219999999999998</v>
      </c>
      <c r="F20">
        <v>0.93830000000000002</v>
      </c>
      <c r="G20" t="s">
        <v>151</v>
      </c>
    </row>
    <row r="21" spans="1:7" x14ac:dyDescent="0.35">
      <c r="A21">
        <v>0.92</v>
      </c>
      <c r="B21">
        <v>0.86470000000000002</v>
      </c>
      <c r="C21">
        <v>0.92481203007518797</v>
      </c>
      <c r="D21">
        <v>0.89149999999999996</v>
      </c>
      <c r="E21">
        <v>0.89470000000000005</v>
      </c>
      <c r="F21">
        <v>0.95269999999999999</v>
      </c>
      <c r="G21" t="s">
        <v>152</v>
      </c>
    </row>
    <row r="22" spans="1:7" x14ac:dyDescent="0.35">
      <c r="A22">
        <v>0.93500000000000005</v>
      </c>
      <c r="B22">
        <v>0.86470000000000002</v>
      </c>
      <c r="C22">
        <v>0.93984962406015038</v>
      </c>
      <c r="D22">
        <v>0.89839999999999998</v>
      </c>
      <c r="E22">
        <v>0.90229999999999999</v>
      </c>
      <c r="F22">
        <v>0.96830000000000005</v>
      </c>
      <c r="G22" t="s">
        <v>153</v>
      </c>
    </row>
    <row r="23" spans="1:7" x14ac:dyDescent="0.35">
      <c r="A23">
        <v>0.95079999999999998</v>
      </c>
      <c r="B23">
        <v>0.87219999999999998</v>
      </c>
      <c r="C23">
        <v>0.95488721804511278</v>
      </c>
      <c r="D23">
        <v>0.90980000000000005</v>
      </c>
      <c r="E23">
        <v>0.91349999999999998</v>
      </c>
      <c r="F23">
        <v>0.97289999999999999</v>
      </c>
      <c r="G23" t="s">
        <v>154</v>
      </c>
    </row>
    <row r="24" spans="1:7" x14ac:dyDescent="0.35">
      <c r="A24">
        <v>0.94399999999999995</v>
      </c>
      <c r="B24">
        <v>0.88719999999999999</v>
      </c>
      <c r="C24">
        <v>0.94736842105263153</v>
      </c>
      <c r="D24">
        <v>0.91469999999999996</v>
      </c>
      <c r="E24">
        <v>0.9173</v>
      </c>
      <c r="F24">
        <v>0.97430000000000005</v>
      </c>
      <c r="G24" t="s">
        <v>155</v>
      </c>
    </row>
    <row r="25" spans="1:7" x14ac:dyDescent="0.35">
      <c r="A25">
        <v>0.96830000000000005</v>
      </c>
      <c r="B25">
        <v>0.9173</v>
      </c>
      <c r="C25">
        <v>0.96992481203007519</v>
      </c>
      <c r="D25">
        <v>0.94210000000000005</v>
      </c>
      <c r="E25">
        <v>0.94359999999999999</v>
      </c>
      <c r="F25">
        <v>0.98329999999999995</v>
      </c>
      <c r="G25" t="s">
        <v>156</v>
      </c>
    </row>
    <row r="26" spans="1:7" x14ac:dyDescent="0.35">
      <c r="A26">
        <v>0.9677</v>
      </c>
      <c r="B26">
        <v>0.90229999999999999</v>
      </c>
      <c r="C26">
        <v>0.96992481203007519</v>
      </c>
      <c r="D26">
        <v>0.93389999999999995</v>
      </c>
      <c r="E26">
        <v>0.93610000000000004</v>
      </c>
      <c r="F26">
        <v>0.98140000000000005</v>
      </c>
      <c r="G26" t="s">
        <v>157</v>
      </c>
    </row>
    <row r="27" spans="1:7" x14ac:dyDescent="0.35">
      <c r="A27">
        <v>0.9597</v>
      </c>
      <c r="B27">
        <v>0.89470000000000005</v>
      </c>
      <c r="C27">
        <v>0.96240601503759393</v>
      </c>
      <c r="D27">
        <v>0.92610000000000003</v>
      </c>
      <c r="E27">
        <v>0.92859999999999998</v>
      </c>
      <c r="F27">
        <v>0.98260000000000003</v>
      </c>
      <c r="G27" t="s">
        <v>158</v>
      </c>
    </row>
    <row r="28" spans="1:7" x14ac:dyDescent="0.35">
      <c r="A28">
        <v>0.95309999999999995</v>
      </c>
      <c r="B28">
        <v>0.9173</v>
      </c>
      <c r="C28">
        <v>0.95488721804511278</v>
      </c>
      <c r="D28">
        <v>0.93489999999999995</v>
      </c>
      <c r="E28">
        <v>0.93610000000000004</v>
      </c>
      <c r="F28">
        <v>0.98199999999999998</v>
      </c>
      <c r="G28" t="s">
        <v>159</v>
      </c>
    </row>
    <row r="29" spans="1:7" x14ac:dyDescent="0.35">
      <c r="A29">
        <v>0.9597</v>
      </c>
      <c r="B29">
        <v>0.89470000000000005</v>
      </c>
      <c r="C29">
        <v>0.96240601503759393</v>
      </c>
      <c r="D29">
        <v>0.92610000000000003</v>
      </c>
      <c r="E29">
        <v>0.92859999999999998</v>
      </c>
      <c r="F29">
        <v>0.98519999999999996</v>
      </c>
      <c r="G29" t="s">
        <v>160</v>
      </c>
    </row>
    <row r="30" spans="1:7" x14ac:dyDescent="0.35">
      <c r="A30">
        <v>0.95279999999999998</v>
      </c>
      <c r="B30">
        <v>0.90980000000000005</v>
      </c>
      <c r="C30">
        <v>0.95488721804511278</v>
      </c>
      <c r="D30">
        <v>0.93079999999999996</v>
      </c>
      <c r="E30">
        <v>0.93230000000000002</v>
      </c>
      <c r="F30">
        <v>0.98550000000000004</v>
      </c>
      <c r="G30" t="s">
        <v>161</v>
      </c>
    </row>
    <row r="31" spans="1:7" x14ac:dyDescent="0.35">
      <c r="A31">
        <v>0.92589999999999995</v>
      </c>
      <c r="B31">
        <v>0.93979999999999997</v>
      </c>
      <c r="C31">
        <v>0.92481203007518797</v>
      </c>
      <c r="D31">
        <v>0.93279999999999996</v>
      </c>
      <c r="E31">
        <v>0.93230000000000002</v>
      </c>
      <c r="F31">
        <v>0.98540000000000005</v>
      </c>
      <c r="G31" t="s">
        <v>162</v>
      </c>
    </row>
    <row r="32" spans="1:7" x14ac:dyDescent="0.35">
      <c r="A32">
        <v>0.65900000000000003</v>
      </c>
      <c r="B32">
        <v>0.82609999999999995</v>
      </c>
      <c r="C32">
        <v>0.57246376811594202</v>
      </c>
      <c r="D32">
        <v>0.73309999999999997</v>
      </c>
      <c r="E32">
        <v>0.69930000000000003</v>
      </c>
      <c r="F32">
        <v>0.78839999999999999</v>
      </c>
      <c r="G32" t="s">
        <v>163</v>
      </c>
    </row>
    <row r="33" spans="1:7" x14ac:dyDescent="0.35">
      <c r="A33">
        <v>0.72919999999999996</v>
      </c>
      <c r="B33">
        <v>0.76090000000000002</v>
      </c>
      <c r="C33">
        <v>0.71739130434782605</v>
      </c>
      <c r="D33">
        <v>0.74470000000000003</v>
      </c>
      <c r="E33">
        <v>0.73909999999999998</v>
      </c>
      <c r="F33">
        <v>0.84099999999999997</v>
      </c>
      <c r="G33" t="s">
        <v>164</v>
      </c>
    </row>
    <row r="34" spans="1:7" x14ac:dyDescent="0.35">
      <c r="A34">
        <v>0.85219999999999996</v>
      </c>
      <c r="B34">
        <v>0.71009999999999995</v>
      </c>
      <c r="C34">
        <v>0.87681159420289856</v>
      </c>
      <c r="D34">
        <v>0.77470000000000006</v>
      </c>
      <c r="E34">
        <v>0.79349999999999998</v>
      </c>
      <c r="F34">
        <v>0.88790000000000002</v>
      </c>
      <c r="G34" t="s">
        <v>165</v>
      </c>
    </row>
    <row r="35" spans="1:7" x14ac:dyDescent="0.35">
      <c r="A35">
        <v>0.90429999999999999</v>
      </c>
      <c r="B35">
        <v>0.75360000000000005</v>
      </c>
      <c r="C35">
        <v>0.92028985507246375</v>
      </c>
      <c r="D35">
        <v>0.82210000000000005</v>
      </c>
      <c r="E35">
        <v>0.83699999999999997</v>
      </c>
      <c r="F35">
        <v>0.93269999999999997</v>
      </c>
      <c r="G35" t="s">
        <v>166</v>
      </c>
    </row>
    <row r="36" spans="1:7" x14ac:dyDescent="0.35">
      <c r="A36">
        <v>0.89170000000000005</v>
      </c>
      <c r="B36">
        <v>0.77539999999999998</v>
      </c>
      <c r="C36">
        <v>0.90579710144927539</v>
      </c>
      <c r="D36">
        <v>0.82950000000000002</v>
      </c>
      <c r="E36">
        <v>0.84060000000000001</v>
      </c>
      <c r="F36">
        <v>0.94340000000000002</v>
      </c>
      <c r="G36" t="s">
        <v>167</v>
      </c>
    </row>
    <row r="37" spans="1:7" x14ac:dyDescent="0.35">
      <c r="A37">
        <v>0.875</v>
      </c>
      <c r="B37">
        <v>0.86229999999999996</v>
      </c>
      <c r="C37">
        <v>0.87681159420289856</v>
      </c>
      <c r="D37">
        <v>0.86860000000000004</v>
      </c>
      <c r="E37">
        <v>0.86960000000000004</v>
      </c>
      <c r="F37">
        <v>0.95709999999999995</v>
      </c>
      <c r="G37" t="s">
        <v>168</v>
      </c>
    </row>
    <row r="38" spans="1:7" x14ac:dyDescent="0.35">
      <c r="A38">
        <v>0.91849999999999998</v>
      </c>
      <c r="B38">
        <v>0.89859999999999995</v>
      </c>
      <c r="C38">
        <v>0.92028985507246375</v>
      </c>
      <c r="D38">
        <v>0.90839999999999999</v>
      </c>
      <c r="E38">
        <v>0.90939999999999999</v>
      </c>
      <c r="F38">
        <v>0.96950000000000003</v>
      </c>
      <c r="G38" t="s">
        <v>169</v>
      </c>
    </row>
    <row r="39" spans="1:7" x14ac:dyDescent="0.35">
      <c r="A39">
        <v>0.8881</v>
      </c>
      <c r="B39">
        <v>0.92030000000000001</v>
      </c>
      <c r="C39">
        <v>0.88405797101449279</v>
      </c>
      <c r="D39">
        <v>0.90390000000000004</v>
      </c>
      <c r="E39">
        <v>0.9022</v>
      </c>
      <c r="F39">
        <v>0.96970000000000001</v>
      </c>
      <c r="G39" t="s">
        <v>170</v>
      </c>
    </row>
    <row r="40" spans="1:7" x14ac:dyDescent="0.35">
      <c r="A40">
        <v>0.93530000000000002</v>
      </c>
      <c r="B40">
        <v>0.94199999999999995</v>
      </c>
      <c r="C40">
        <v>0.93478260869565222</v>
      </c>
      <c r="D40">
        <v>0.93859999999999999</v>
      </c>
      <c r="E40">
        <v>0.93840000000000001</v>
      </c>
      <c r="F40">
        <v>0.97419999999999995</v>
      </c>
      <c r="G40" t="s">
        <v>171</v>
      </c>
    </row>
    <row r="41" spans="1:7" x14ac:dyDescent="0.35">
      <c r="A41">
        <v>0.83850000000000002</v>
      </c>
      <c r="B41">
        <v>0.97829999999999995</v>
      </c>
      <c r="C41">
        <v>0.81159420289855078</v>
      </c>
      <c r="D41">
        <v>0.90300000000000002</v>
      </c>
      <c r="E41">
        <v>0.89490000000000003</v>
      </c>
      <c r="F41">
        <v>0.97289999999999999</v>
      </c>
      <c r="G41" t="s">
        <v>172</v>
      </c>
    </row>
    <row r="42" spans="1:7" x14ac:dyDescent="0.35">
      <c r="A42">
        <v>0.91610000000000003</v>
      </c>
      <c r="B42">
        <v>0.94930000000000003</v>
      </c>
      <c r="C42">
        <v>0.91304347826086951</v>
      </c>
      <c r="D42">
        <v>0.93240000000000001</v>
      </c>
      <c r="E42">
        <v>0.93120000000000003</v>
      </c>
      <c r="F42">
        <v>0.97809999999999997</v>
      </c>
      <c r="G42" t="s">
        <v>173</v>
      </c>
    </row>
    <row r="43" spans="1:7" x14ac:dyDescent="0.35">
      <c r="A43">
        <v>0.9103</v>
      </c>
      <c r="B43">
        <v>0.95650000000000002</v>
      </c>
      <c r="C43">
        <v>0.90579710144927539</v>
      </c>
      <c r="D43">
        <v>0.93289999999999995</v>
      </c>
      <c r="E43">
        <v>0.93120000000000003</v>
      </c>
      <c r="F43">
        <v>0.98019999999999996</v>
      </c>
      <c r="G43" t="s">
        <v>174</v>
      </c>
    </row>
    <row r="44" spans="1:7" x14ac:dyDescent="0.35">
      <c r="A44">
        <v>0.92810000000000004</v>
      </c>
      <c r="B44">
        <v>0.93479999999999996</v>
      </c>
      <c r="C44">
        <v>0.92753623188405798</v>
      </c>
      <c r="D44">
        <v>0.93140000000000001</v>
      </c>
      <c r="E44">
        <v>0.93120000000000003</v>
      </c>
      <c r="F44">
        <v>0.97789999999999999</v>
      </c>
      <c r="G44" t="s">
        <v>175</v>
      </c>
    </row>
    <row r="45" spans="1:7" x14ac:dyDescent="0.35">
      <c r="A45">
        <v>0.91720000000000002</v>
      </c>
      <c r="B45">
        <v>0.96379999999999999</v>
      </c>
      <c r="C45">
        <v>0.91304347826086951</v>
      </c>
      <c r="D45">
        <v>0.93989999999999996</v>
      </c>
      <c r="E45">
        <v>0.93840000000000001</v>
      </c>
      <c r="F45">
        <v>0.97729999999999995</v>
      </c>
      <c r="G45" t="s">
        <v>176</v>
      </c>
    </row>
    <row r="46" spans="1:7" x14ac:dyDescent="0.35">
      <c r="A46">
        <v>0.92249999999999999</v>
      </c>
      <c r="B46">
        <v>0.94930000000000003</v>
      </c>
      <c r="C46">
        <v>0.92028985507246375</v>
      </c>
      <c r="D46">
        <v>0.93569999999999998</v>
      </c>
      <c r="E46">
        <v>0.93479999999999996</v>
      </c>
      <c r="F46">
        <v>0.97670000000000001</v>
      </c>
      <c r="G46" t="s">
        <v>177</v>
      </c>
    </row>
    <row r="47" spans="1:7" x14ac:dyDescent="0.35">
      <c r="A47">
        <v>0.90620000000000001</v>
      </c>
      <c r="B47">
        <v>0.65910000000000002</v>
      </c>
      <c r="C47">
        <v>0.93181818181818177</v>
      </c>
      <c r="D47">
        <v>0.76319999999999999</v>
      </c>
      <c r="E47">
        <v>0.79549999999999998</v>
      </c>
      <c r="F47">
        <v>0.89149999999999996</v>
      </c>
      <c r="G47" t="s">
        <v>178</v>
      </c>
    </row>
    <row r="48" spans="1:7" x14ac:dyDescent="0.35">
      <c r="A48">
        <v>0.7742</v>
      </c>
      <c r="B48">
        <v>0.90910000000000002</v>
      </c>
      <c r="C48">
        <v>0.73484848484848486</v>
      </c>
      <c r="D48">
        <v>0.83620000000000005</v>
      </c>
      <c r="E48">
        <v>0.82199999999999995</v>
      </c>
      <c r="F48">
        <v>0.92210000000000003</v>
      </c>
      <c r="G48" t="s">
        <v>179</v>
      </c>
    </row>
    <row r="49" spans="1:7" x14ac:dyDescent="0.35">
      <c r="A49">
        <v>0.84209999999999996</v>
      </c>
      <c r="B49">
        <v>0.84850000000000003</v>
      </c>
      <c r="C49">
        <v>0.84090909090909094</v>
      </c>
      <c r="D49">
        <v>0.84530000000000005</v>
      </c>
      <c r="E49">
        <v>0.84470000000000001</v>
      </c>
      <c r="F49">
        <v>0.94650000000000001</v>
      </c>
      <c r="G49" t="s">
        <v>180</v>
      </c>
    </row>
    <row r="50" spans="1:7" x14ac:dyDescent="0.35">
      <c r="A50">
        <v>0.88639999999999997</v>
      </c>
      <c r="B50">
        <v>0.88639999999999997</v>
      </c>
      <c r="C50">
        <v>0.88636363636363635</v>
      </c>
      <c r="D50">
        <v>0.88639999999999997</v>
      </c>
      <c r="E50">
        <v>0.88639999999999997</v>
      </c>
      <c r="F50">
        <v>0.96150000000000002</v>
      </c>
      <c r="G50" t="s">
        <v>181</v>
      </c>
    </row>
    <row r="51" spans="1:7" x14ac:dyDescent="0.35">
      <c r="A51">
        <v>0.9173</v>
      </c>
      <c r="B51">
        <v>0.92420000000000002</v>
      </c>
      <c r="C51">
        <v>0.91666666666666663</v>
      </c>
      <c r="D51">
        <v>0.92079999999999995</v>
      </c>
      <c r="E51">
        <v>0.92049999999999998</v>
      </c>
      <c r="F51">
        <v>0.96879999999999999</v>
      </c>
      <c r="G51" t="s">
        <v>182</v>
      </c>
    </row>
    <row r="52" spans="1:7" x14ac:dyDescent="0.35">
      <c r="A52">
        <v>0.87319999999999998</v>
      </c>
      <c r="B52">
        <v>0.93940000000000001</v>
      </c>
      <c r="C52">
        <v>0.86363636363636365</v>
      </c>
      <c r="D52">
        <v>0.90510000000000002</v>
      </c>
      <c r="E52">
        <v>0.90149999999999997</v>
      </c>
      <c r="F52">
        <v>0.96940000000000004</v>
      </c>
      <c r="G52" t="s">
        <v>183</v>
      </c>
    </row>
    <row r="53" spans="1:7" x14ac:dyDescent="0.35">
      <c r="A53">
        <v>0.92800000000000005</v>
      </c>
      <c r="B53">
        <v>0.87880000000000003</v>
      </c>
      <c r="C53">
        <v>0.93181818181818177</v>
      </c>
      <c r="D53">
        <v>0.90269999999999995</v>
      </c>
      <c r="E53">
        <v>0.90529999999999999</v>
      </c>
      <c r="F53">
        <v>0.96719999999999995</v>
      </c>
      <c r="G53" t="s">
        <v>184</v>
      </c>
    </row>
    <row r="54" spans="1:7" x14ac:dyDescent="0.35">
      <c r="A54">
        <v>0.9</v>
      </c>
      <c r="B54">
        <v>0.88639999999999997</v>
      </c>
      <c r="C54">
        <v>0.90151515151515149</v>
      </c>
      <c r="D54">
        <v>0.8931</v>
      </c>
      <c r="E54">
        <v>0.89390000000000003</v>
      </c>
      <c r="F54">
        <v>0.96460000000000001</v>
      </c>
      <c r="G54" t="s">
        <v>185</v>
      </c>
    </row>
    <row r="55" spans="1:7" x14ac:dyDescent="0.35">
      <c r="A55">
        <v>0.94440000000000002</v>
      </c>
      <c r="B55">
        <v>0.90149999999999997</v>
      </c>
      <c r="C55">
        <v>0.94696969696969702</v>
      </c>
      <c r="D55">
        <v>0.92249999999999999</v>
      </c>
      <c r="E55">
        <v>0.92420000000000002</v>
      </c>
      <c r="F55">
        <v>0.97389999999999999</v>
      </c>
      <c r="G55" t="s">
        <v>186</v>
      </c>
    </row>
    <row r="56" spans="1:7" x14ac:dyDescent="0.35">
      <c r="A56">
        <v>0.90369999999999995</v>
      </c>
      <c r="B56">
        <v>0.92420000000000002</v>
      </c>
      <c r="C56">
        <v>0.90151515151515149</v>
      </c>
      <c r="D56">
        <v>0.91390000000000005</v>
      </c>
      <c r="E56">
        <v>0.91290000000000004</v>
      </c>
      <c r="F56">
        <v>0.97470000000000001</v>
      </c>
      <c r="G56" t="s">
        <v>187</v>
      </c>
    </row>
    <row r="57" spans="1:7" x14ac:dyDescent="0.35">
      <c r="A57">
        <v>0.97540000000000004</v>
      </c>
      <c r="B57">
        <v>0.90149999999999997</v>
      </c>
      <c r="C57">
        <v>0.97727272727272729</v>
      </c>
      <c r="D57">
        <v>0.93700000000000006</v>
      </c>
      <c r="E57">
        <v>0.93940000000000001</v>
      </c>
      <c r="F57">
        <v>0.97970000000000002</v>
      </c>
      <c r="G57" t="s">
        <v>188</v>
      </c>
    </row>
    <row r="58" spans="1:7" x14ac:dyDescent="0.35">
      <c r="A58">
        <v>0.92589999999999995</v>
      </c>
      <c r="B58">
        <v>0.94699999999999995</v>
      </c>
      <c r="C58">
        <v>0.9242424242424242</v>
      </c>
      <c r="D58">
        <v>0.93630000000000002</v>
      </c>
      <c r="E58">
        <v>0.93559999999999999</v>
      </c>
      <c r="F58">
        <v>0.97640000000000005</v>
      </c>
      <c r="G58" t="s">
        <v>189</v>
      </c>
    </row>
    <row r="59" spans="1:7" x14ac:dyDescent="0.35">
      <c r="A59">
        <v>0.94740000000000002</v>
      </c>
      <c r="B59">
        <v>0.95450000000000002</v>
      </c>
      <c r="C59">
        <v>0.94696969696969702</v>
      </c>
      <c r="D59">
        <v>0.95089999999999997</v>
      </c>
      <c r="E59">
        <v>0.95079999999999998</v>
      </c>
      <c r="F59">
        <v>0.98519999999999996</v>
      </c>
      <c r="G59" t="s">
        <v>190</v>
      </c>
    </row>
    <row r="60" spans="1:7" x14ac:dyDescent="0.35">
      <c r="A60">
        <v>0.93020000000000003</v>
      </c>
      <c r="B60">
        <v>0.90910000000000002</v>
      </c>
      <c r="C60">
        <v>0.93181818181818177</v>
      </c>
      <c r="D60">
        <v>0.91949999999999998</v>
      </c>
      <c r="E60">
        <v>0.92049999999999998</v>
      </c>
      <c r="F60">
        <v>0.97699999999999998</v>
      </c>
      <c r="G60" t="s">
        <v>191</v>
      </c>
    </row>
    <row r="61" spans="1:7" x14ac:dyDescent="0.35">
      <c r="A61">
        <v>0.94569999999999999</v>
      </c>
      <c r="B61">
        <v>0.92420000000000002</v>
      </c>
      <c r="C61">
        <v>0.94696969696969702</v>
      </c>
      <c r="D61">
        <v>0.93489999999999995</v>
      </c>
      <c r="E61">
        <v>0.93559999999999999</v>
      </c>
      <c r="F61">
        <v>0.98080000000000001</v>
      </c>
      <c r="G61" t="s">
        <v>192</v>
      </c>
    </row>
    <row r="62" spans="1:7" x14ac:dyDescent="0.35">
      <c r="A62">
        <v>0.7006</v>
      </c>
      <c r="B62">
        <v>0.81479999999999997</v>
      </c>
      <c r="C62">
        <v>0.6518518518518519</v>
      </c>
      <c r="D62">
        <v>0.75339999999999996</v>
      </c>
      <c r="E62">
        <v>0.73329999999999995</v>
      </c>
      <c r="F62">
        <v>0.84030000000000005</v>
      </c>
      <c r="G62" t="s">
        <v>193</v>
      </c>
    </row>
    <row r="63" spans="1:7" x14ac:dyDescent="0.35">
      <c r="A63">
        <v>0.88290000000000002</v>
      </c>
      <c r="B63">
        <v>0.72589999999999999</v>
      </c>
      <c r="C63">
        <v>0.90370370370370368</v>
      </c>
      <c r="D63">
        <v>0.79669999999999996</v>
      </c>
      <c r="E63">
        <v>0.81479999999999997</v>
      </c>
      <c r="F63">
        <v>0.87790000000000001</v>
      </c>
      <c r="G63" t="s">
        <v>194</v>
      </c>
    </row>
    <row r="64" spans="1:7" x14ac:dyDescent="0.35">
      <c r="A64">
        <v>0.81940000000000002</v>
      </c>
      <c r="B64">
        <v>0.87409999999999999</v>
      </c>
      <c r="C64">
        <v>0.80740740740740746</v>
      </c>
      <c r="D64">
        <v>0.84589999999999999</v>
      </c>
      <c r="E64">
        <v>0.8407</v>
      </c>
      <c r="F64">
        <v>0.90959999999999996</v>
      </c>
      <c r="G64" t="s">
        <v>195</v>
      </c>
    </row>
    <row r="65" spans="1:7" x14ac:dyDescent="0.35">
      <c r="A65">
        <v>0.81079999999999997</v>
      </c>
      <c r="B65">
        <v>0.88890000000000002</v>
      </c>
      <c r="C65">
        <v>0.79259259259259263</v>
      </c>
      <c r="D65">
        <v>0.84809999999999997</v>
      </c>
      <c r="E65">
        <v>0.8407</v>
      </c>
      <c r="F65">
        <v>0.93310000000000004</v>
      </c>
      <c r="G65" t="s">
        <v>196</v>
      </c>
    </row>
    <row r="66" spans="1:7" x14ac:dyDescent="0.35">
      <c r="A66">
        <v>0.83940000000000003</v>
      </c>
      <c r="B66">
        <v>0.85189999999999999</v>
      </c>
      <c r="C66">
        <v>0.83703703703703702</v>
      </c>
      <c r="D66">
        <v>0.84560000000000002</v>
      </c>
      <c r="E66">
        <v>0.84440000000000004</v>
      </c>
      <c r="F66">
        <v>0.93600000000000005</v>
      </c>
      <c r="G66" t="s">
        <v>197</v>
      </c>
    </row>
    <row r="67" spans="1:7" x14ac:dyDescent="0.35">
      <c r="A67">
        <v>0.92559999999999998</v>
      </c>
      <c r="B67">
        <v>0.8296</v>
      </c>
      <c r="C67">
        <v>0.93333333333333335</v>
      </c>
      <c r="D67">
        <v>0.875</v>
      </c>
      <c r="E67">
        <v>0.88149999999999995</v>
      </c>
      <c r="F67">
        <v>0.96050000000000002</v>
      </c>
      <c r="G67" t="s">
        <v>198</v>
      </c>
    </row>
    <row r="68" spans="1:7" x14ac:dyDescent="0.35">
      <c r="A68">
        <v>0.95120000000000005</v>
      </c>
      <c r="B68">
        <v>0.86670000000000003</v>
      </c>
      <c r="C68">
        <v>0.9555555555555556</v>
      </c>
      <c r="D68">
        <v>0.90700000000000003</v>
      </c>
      <c r="E68">
        <v>0.91110000000000002</v>
      </c>
      <c r="F68">
        <v>0.96550000000000002</v>
      </c>
      <c r="G68" t="s">
        <v>199</v>
      </c>
    </row>
    <row r="69" spans="1:7" x14ac:dyDescent="0.35">
      <c r="A69">
        <v>0.90439999999999998</v>
      </c>
      <c r="B69">
        <v>0.91110000000000002</v>
      </c>
      <c r="C69">
        <v>0.90370370370370368</v>
      </c>
      <c r="D69">
        <v>0.90769999999999995</v>
      </c>
      <c r="E69">
        <v>0.90739999999999998</v>
      </c>
      <c r="F69">
        <v>0.97</v>
      </c>
      <c r="G69" t="s">
        <v>200</v>
      </c>
    </row>
    <row r="70" spans="1:7" x14ac:dyDescent="0.35">
      <c r="A70">
        <v>0.92369999999999997</v>
      </c>
      <c r="B70">
        <v>0.89629999999999999</v>
      </c>
      <c r="C70">
        <v>0.92592592592592593</v>
      </c>
      <c r="D70">
        <v>0.90980000000000005</v>
      </c>
      <c r="E70">
        <v>0.91110000000000002</v>
      </c>
      <c r="F70">
        <v>0.97189999999999999</v>
      </c>
      <c r="G70" t="s">
        <v>201</v>
      </c>
    </row>
    <row r="71" spans="1:7" x14ac:dyDescent="0.35">
      <c r="A71">
        <v>0.96719999999999995</v>
      </c>
      <c r="B71">
        <v>0.87409999999999999</v>
      </c>
      <c r="C71">
        <v>0.97037037037037033</v>
      </c>
      <c r="D71">
        <v>0.91830000000000001</v>
      </c>
      <c r="E71">
        <v>0.92220000000000002</v>
      </c>
      <c r="F71">
        <v>0.97089999999999999</v>
      </c>
      <c r="G71" t="s">
        <v>202</v>
      </c>
    </row>
    <row r="72" spans="1:7" x14ac:dyDescent="0.35">
      <c r="A72">
        <v>0.93700000000000006</v>
      </c>
      <c r="B72">
        <v>0.88149999999999995</v>
      </c>
      <c r="C72">
        <v>0.94074074074074077</v>
      </c>
      <c r="D72">
        <v>0.90839999999999999</v>
      </c>
      <c r="E72">
        <v>0.91110000000000002</v>
      </c>
      <c r="F72">
        <v>0.97599999999999998</v>
      </c>
      <c r="G72" t="s">
        <v>203</v>
      </c>
    </row>
    <row r="73" spans="1:7" x14ac:dyDescent="0.35">
      <c r="A73">
        <v>0.92969999999999997</v>
      </c>
      <c r="B73">
        <v>0.88149999999999995</v>
      </c>
      <c r="C73">
        <v>0.93333333333333335</v>
      </c>
      <c r="D73">
        <v>0.90490000000000004</v>
      </c>
      <c r="E73">
        <v>0.90739999999999998</v>
      </c>
      <c r="F73">
        <v>0.96719999999999995</v>
      </c>
      <c r="G73" t="s">
        <v>204</v>
      </c>
    </row>
    <row r="74" spans="1:7" x14ac:dyDescent="0.35">
      <c r="A74">
        <v>0.92859999999999998</v>
      </c>
      <c r="B74">
        <v>0.86670000000000003</v>
      </c>
      <c r="C74">
        <v>0.93333333333333335</v>
      </c>
      <c r="D74">
        <v>0.89659999999999995</v>
      </c>
      <c r="E74">
        <v>0.9</v>
      </c>
      <c r="F74">
        <v>0.97189999999999999</v>
      </c>
      <c r="G74" t="s">
        <v>205</v>
      </c>
    </row>
    <row r="75" spans="1:7" x14ac:dyDescent="0.35">
      <c r="A75">
        <v>0.95240000000000002</v>
      </c>
      <c r="B75">
        <v>0.88890000000000002</v>
      </c>
      <c r="C75">
        <v>0.9555555555555556</v>
      </c>
      <c r="D75">
        <v>0.91949999999999998</v>
      </c>
      <c r="E75">
        <v>0.92220000000000002</v>
      </c>
      <c r="F75">
        <v>0.97629999999999995</v>
      </c>
      <c r="G75" t="s">
        <v>206</v>
      </c>
    </row>
    <row r="76" spans="1:7" x14ac:dyDescent="0.35">
      <c r="A76">
        <v>0.87670000000000003</v>
      </c>
      <c r="B76">
        <v>0.94810000000000005</v>
      </c>
      <c r="C76">
        <v>0.8666666666666667</v>
      </c>
      <c r="D76">
        <v>0.91100000000000003</v>
      </c>
      <c r="E76">
        <v>0.90739999999999998</v>
      </c>
      <c r="F76">
        <v>0.97260000000000002</v>
      </c>
      <c r="G76" t="s">
        <v>207</v>
      </c>
    </row>
    <row r="77" spans="1:7" x14ac:dyDescent="0.35">
      <c r="A77">
        <v>0.74580000000000002</v>
      </c>
      <c r="B77">
        <v>0.64710000000000001</v>
      </c>
      <c r="C77">
        <v>0.77941176470588236</v>
      </c>
      <c r="D77">
        <v>0.69289999999999996</v>
      </c>
      <c r="E77">
        <v>0.71319999999999995</v>
      </c>
      <c r="F77">
        <v>0.80789999999999995</v>
      </c>
      <c r="G77" t="s">
        <v>208</v>
      </c>
    </row>
    <row r="78" spans="1:7" x14ac:dyDescent="0.35">
      <c r="A78">
        <v>0.71699999999999997</v>
      </c>
      <c r="B78">
        <v>0.83819999999999995</v>
      </c>
      <c r="C78">
        <v>0.66911764705882348</v>
      </c>
      <c r="D78">
        <v>0.77290000000000003</v>
      </c>
      <c r="E78">
        <v>0.75370000000000004</v>
      </c>
      <c r="F78">
        <v>0.84230000000000005</v>
      </c>
      <c r="G78" t="s">
        <v>209</v>
      </c>
    </row>
    <row r="79" spans="1:7" x14ac:dyDescent="0.35">
      <c r="A79">
        <v>0.80149999999999999</v>
      </c>
      <c r="B79">
        <v>0.80149999999999999</v>
      </c>
      <c r="C79">
        <v>0.80147058823529416</v>
      </c>
      <c r="D79">
        <v>0.80149999999999999</v>
      </c>
      <c r="E79">
        <v>0.80149999999999999</v>
      </c>
      <c r="F79">
        <v>0.88180000000000003</v>
      </c>
      <c r="G79" t="s">
        <v>210</v>
      </c>
    </row>
    <row r="80" spans="1:7" x14ac:dyDescent="0.35">
      <c r="A80">
        <v>0.86670000000000003</v>
      </c>
      <c r="B80">
        <v>0.76470000000000005</v>
      </c>
      <c r="C80">
        <v>0.88235294117647056</v>
      </c>
      <c r="D80">
        <v>0.8125</v>
      </c>
      <c r="E80">
        <v>0.82350000000000001</v>
      </c>
      <c r="F80">
        <v>0.91180000000000005</v>
      </c>
      <c r="G80" t="s">
        <v>211</v>
      </c>
    </row>
    <row r="81" spans="1:7" x14ac:dyDescent="0.35">
      <c r="A81">
        <v>0.8871</v>
      </c>
      <c r="B81">
        <v>0.80879999999999996</v>
      </c>
      <c r="C81">
        <v>0.8970588235294118</v>
      </c>
      <c r="D81">
        <v>0.84619999999999995</v>
      </c>
      <c r="E81">
        <v>0.85289999999999999</v>
      </c>
      <c r="F81">
        <v>0.93669999999999998</v>
      </c>
      <c r="G81" t="s">
        <v>212</v>
      </c>
    </row>
    <row r="82" spans="1:7" x14ac:dyDescent="0.35">
      <c r="A82">
        <v>0.97170000000000001</v>
      </c>
      <c r="B82">
        <v>0.75739999999999996</v>
      </c>
      <c r="C82">
        <v>0.9779411764705882</v>
      </c>
      <c r="D82">
        <v>0.85119999999999996</v>
      </c>
      <c r="E82">
        <v>0.86760000000000004</v>
      </c>
      <c r="F82">
        <v>0.94510000000000005</v>
      </c>
      <c r="G82" t="s">
        <v>213</v>
      </c>
    </row>
    <row r="83" spans="1:7" x14ac:dyDescent="0.35">
      <c r="A83">
        <v>0.93100000000000005</v>
      </c>
      <c r="B83">
        <v>0.79410000000000003</v>
      </c>
      <c r="C83">
        <v>0.94117647058823528</v>
      </c>
      <c r="D83">
        <v>0.85709999999999997</v>
      </c>
      <c r="E83">
        <v>0.86760000000000004</v>
      </c>
      <c r="F83">
        <v>0.94469999999999998</v>
      </c>
      <c r="G83" t="s">
        <v>214</v>
      </c>
    </row>
    <row r="84" spans="1:7" x14ac:dyDescent="0.35">
      <c r="A84">
        <v>0.90300000000000002</v>
      </c>
      <c r="B84">
        <v>0.88970000000000005</v>
      </c>
      <c r="C84">
        <v>0.90441176470588236</v>
      </c>
      <c r="D84">
        <v>0.89629999999999999</v>
      </c>
      <c r="E84">
        <v>0.89710000000000001</v>
      </c>
      <c r="F84">
        <v>0.95630000000000004</v>
      </c>
      <c r="G84" t="s">
        <v>215</v>
      </c>
    </row>
    <row r="85" spans="1:7" x14ac:dyDescent="0.35">
      <c r="A85">
        <v>0.95650000000000002</v>
      </c>
      <c r="B85">
        <v>0.80879999999999996</v>
      </c>
      <c r="C85">
        <v>0.96323529411764708</v>
      </c>
      <c r="D85">
        <v>0.87649999999999995</v>
      </c>
      <c r="E85">
        <v>0.88600000000000001</v>
      </c>
      <c r="F85">
        <v>0.95640000000000003</v>
      </c>
      <c r="G85" t="s">
        <v>216</v>
      </c>
    </row>
    <row r="86" spans="1:7" x14ac:dyDescent="0.35">
      <c r="A86">
        <v>0.8881</v>
      </c>
      <c r="B86">
        <v>0.875</v>
      </c>
      <c r="C86">
        <v>0.88970588235294112</v>
      </c>
      <c r="D86">
        <v>0.88149999999999995</v>
      </c>
      <c r="E86">
        <v>0.88239999999999996</v>
      </c>
      <c r="F86">
        <v>0.96099999999999997</v>
      </c>
      <c r="G86" t="s">
        <v>217</v>
      </c>
    </row>
    <row r="87" spans="1:7" x14ac:dyDescent="0.35">
      <c r="A87">
        <v>0.9385</v>
      </c>
      <c r="B87">
        <v>0.89710000000000001</v>
      </c>
      <c r="C87">
        <v>0.94117647058823528</v>
      </c>
      <c r="D87">
        <v>0.9173</v>
      </c>
      <c r="E87">
        <v>0.91910000000000003</v>
      </c>
      <c r="F87">
        <v>0.96489999999999998</v>
      </c>
      <c r="G87" t="s">
        <v>218</v>
      </c>
    </row>
    <row r="88" spans="1:7" x14ac:dyDescent="0.35">
      <c r="A88">
        <v>0.88060000000000005</v>
      </c>
      <c r="B88">
        <v>0.86760000000000004</v>
      </c>
      <c r="C88">
        <v>0.88235294117647056</v>
      </c>
      <c r="D88">
        <v>0.87409999999999999</v>
      </c>
      <c r="E88">
        <v>0.875</v>
      </c>
      <c r="F88">
        <v>0.95589999999999997</v>
      </c>
      <c r="G88" t="s">
        <v>219</v>
      </c>
    </row>
    <row r="89" spans="1:7" x14ac:dyDescent="0.35">
      <c r="A89">
        <v>0.96030000000000004</v>
      </c>
      <c r="B89">
        <v>0.88970000000000005</v>
      </c>
      <c r="C89">
        <v>0.96323529411764708</v>
      </c>
      <c r="D89">
        <v>0.92369999999999997</v>
      </c>
      <c r="E89">
        <v>0.92649999999999999</v>
      </c>
      <c r="F89">
        <v>0.97109999999999996</v>
      </c>
      <c r="G89" t="s">
        <v>220</v>
      </c>
    </row>
    <row r="90" spans="1:7" x14ac:dyDescent="0.35">
      <c r="A90">
        <v>0.91849999999999998</v>
      </c>
      <c r="B90">
        <v>0.91180000000000005</v>
      </c>
      <c r="C90">
        <v>0.91911764705882348</v>
      </c>
      <c r="D90">
        <v>0.91510000000000002</v>
      </c>
      <c r="E90">
        <v>0.91539999999999999</v>
      </c>
      <c r="F90">
        <v>0.97019999999999995</v>
      </c>
      <c r="G90" t="s">
        <v>221</v>
      </c>
    </row>
    <row r="91" spans="1:7" x14ac:dyDescent="0.35">
      <c r="A91">
        <v>0.96799999999999997</v>
      </c>
      <c r="B91">
        <v>0.88970000000000005</v>
      </c>
      <c r="C91">
        <v>0.97058823529411764</v>
      </c>
      <c r="D91">
        <v>0.92720000000000002</v>
      </c>
      <c r="E91">
        <v>0.93010000000000004</v>
      </c>
      <c r="F91">
        <v>0.97189999999999999</v>
      </c>
      <c r="G91" t="s">
        <v>222</v>
      </c>
    </row>
    <row r="92" spans="1:7" x14ac:dyDescent="0.35">
      <c r="A92">
        <v>0.76390000000000002</v>
      </c>
      <c r="B92">
        <v>0.81479999999999997</v>
      </c>
      <c r="C92">
        <v>0.74814814814814812</v>
      </c>
      <c r="D92">
        <v>0.78849999999999998</v>
      </c>
      <c r="E92">
        <v>0.78149999999999997</v>
      </c>
      <c r="F92">
        <v>0.85599999999999998</v>
      </c>
      <c r="G92" t="s">
        <v>223</v>
      </c>
    </row>
    <row r="93" spans="1:7" x14ac:dyDescent="0.35">
      <c r="A93">
        <v>0.92310000000000003</v>
      </c>
      <c r="B93">
        <v>0.71109999999999995</v>
      </c>
      <c r="C93">
        <v>0.94074074074074077</v>
      </c>
      <c r="D93">
        <v>0.80330000000000001</v>
      </c>
      <c r="E93">
        <v>0.82589999999999997</v>
      </c>
      <c r="F93">
        <v>0.91069999999999995</v>
      </c>
      <c r="G93" t="s">
        <v>224</v>
      </c>
    </row>
    <row r="94" spans="1:7" x14ac:dyDescent="0.35">
      <c r="A94">
        <v>0.90400000000000003</v>
      </c>
      <c r="B94">
        <v>0.83699999999999997</v>
      </c>
      <c r="C94">
        <v>0.91111111111111109</v>
      </c>
      <c r="D94">
        <v>0.86919999999999997</v>
      </c>
      <c r="E94">
        <v>0.87409999999999999</v>
      </c>
      <c r="F94">
        <v>0.93920000000000003</v>
      </c>
      <c r="G94" t="s">
        <v>225</v>
      </c>
    </row>
    <row r="95" spans="1:7" x14ac:dyDescent="0.35">
      <c r="A95">
        <v>0.94740000000000002</v>
      </c>
      <c r="B95">
        <v>0.8</v>
      </c>
      <c r="C95">
        <v>0.9555555555555556</v>
      </c>
      <c r="D95">
        <v>0.86750000000000005</v>
      </c>
      <c r="E95">
        <v>0.87780000000000002</v>
      </c>
      <c r="F95">
        <v>0.96</v>
      </c>
      <c r="G95" t="s">
        <v>226</v>
      </c>
    </row>
    <row r="96" spans="1:7" x14ac:dyDescent="0.35">
      <c r="A96">
        <v>0.92190000000000005</v>
      </c>
      <c r="B96">
        <v>0.87409999999999999</v>
      </c>
      <c r="C96">
        <v>0.92592592592592593</v>
      </c>
      <c r="D96">
        <v>0.89729999999999999</v>
      </c>
      <c r="E96">
        <v>0.9</v>
      </c>
      <c r="F96">
        <v>0.97589999999999999</v>
      </c>
      <c r="G96" t="s">
        <v>227</v>
      </c>
    </row>
    <row r="97" spans="1:7" x14ac:dyDescent="0.35">
      <c r="A97">
        <v>0.92800000000000005</v>
      </c>
      <c r="B97">
        <v>0.85929999999999995</v>
      </c>
      <c r="C97">
        <v>0.93333333333333335</v>
      </c>
      <c r="D97">
        <v>0.89229999999999998</v>
      </c>
      <c r="E97">
        <v>0.89629999999999999</v>
      </c>
      <c r="F97">
        <v>0.96809999999999996</v>
      </c>
      <c r="G97" t="s">
        <v>228</v>
      </c>
    </row>
    <row r="98" spans="1:7" x14ac:dyDescent="0.35">
      <c r="A98">
        <v>0.92030000000000001</v>
      </c>
      <c r="B98">
        <v>0.94069999999999998</v>
      </c>
      <c r="C98">
        <v>0.91851851851851851</v>
      </c>
      <c r="D98">
        <v>0.9304</v>
      </c>
      <c r="E98">
        <v>0.92959999999999998</v>
      </c>
      <c r="F98">
        <v>0.98040000000000005</v>
      </c>
      <c r="G98" t="s">
        <v>229</v>
      </c>
    </row>
    <row r="99" spans="1:7" x14ac:dyDescent="0.35">
      <c r="A99">
        <v>0.95240000000000002</v>
      </c>
      <c r="B99">
        <v>0.88890000000000002</v>
      </c>
      <c r="C99">
        <v>0.9555555555555556</v>
      </c>
      <c r="D99">
        <v>0.91949999999999998</v>
      </c>
      <c r="E99">
        <v>0.92220000000000002</v>
      </c>
      <c r="F99">
        <v>0.97430000000000005</v>
      </c>
      <c r="G99" t="s">
        <v>230</v>
      </c>
    </row>
    <row r="100" spans="1:7" x14ac:dyDescent="0.35">
      <c r="A100">
        <v>0.96060000000000001</v>
      </c>
      <c r="B100">
        <v>0.90369999999999995</v>
      </c>
      <c r="C100">
        <v>0.96296296296296291</v>
      </c>
      <c r="D100">
        <v>0.93130000000000002</v>
      </c>
      <c r="E100">
        <v>0.93330000000000002</v>
      </c>
      <c r="F100">
        <v>0.97699999999999998</v>
      </c>
      <c r="G100" t="s">
        <v>231</v>
      </c>
    </row>
    <row r="101" spans="1:7" x14ac:dyDescent="0.35">
      <c r="A101">
        <v>0.91669999999999996</v>
      </c>
      <c r="B101">
        <v>0.89629999999999999</v>
      </c>
      <c r="C101">
        <v>0.91851851851851851</v>
      </c>
      <c r="D101">
        <v>0.90639999999999998</v>
      </c>
      <c r="E101">
        <v>0.90739999999999998</v>
      </c>
      <c r="F101">
        <v>0.97670000000000001</v>
      </c>
      <c r="G101" t="s">
        <v>232</v>
      </c>
    </row>
    <row r="102" spans="1:7" x14ac:dyDescent="0.35">
      <c r="A102">
        <v>0.95450000000000002</v>
      </c>
      <c r="B102">
        <v>0.93330000000000002</v>
      </c>
      <c r="C102">
        <v>0.9555555555555556</v>
      </c>
      <c r="D102">
        <v>0.94379999999999997</v>
      </c>
      <c r="E102">
        <v>0.94440000000000002</v>
      </c>
      <c r="F102">
        <v>0.98299999999999998</v>
      </c>
      <c r="G102" t="s">
        <v>233</v>
      </c>
    </row>
    <row r="103" spans="1:7" x14ac:dyDescent="0.35">
      <c r="A103">
        <v>0.96030000000000004</v>
      </c>
      <c r="B103">
        <v>0.89629999999999999</v>
      </c>
      <c r="C103">
        <v>0.96296296296296291</v>
      </c>
      <c r="D103">
        <v>0.92720000000000002</v>
      </c>
      <c r="E103">
        <v>0.92959999999999998</v>
      </c>
      <c r="F103">
        <v>0.98419999999999996</v>
      </c>
      <c r="G103" t="s">
        <v>234</v>
      </c>
    </row>
    <row r="104" spans="1:7" x14ac:dyDescent="0.35">
      <c r="A104">
        <v>0.94569999999999999</v>
      </c>
      <c r="B104">
        <v>0.90369999999999995</v>
      </c>
      <c r="C104">
        <v>0.94814814814814818</v>
      </c>
      <c r="D104">
        <v>0.92420000000000002</v>
      </c>
      <c r="E104">
        <v>0.92589999999999995</v>
      </c>
      <c r="F104">
        <v>0.9849</v>
      </c>
      <c r="G104" t="s">
        <v>235</v>
      </c>
    </row>
    <row r="105" spans="1:7" x14ac:dyDescent="0.35">
      <c r="A105">
        <v>0.96879999999999999</v>
      </c>
      <c r="B105">
        <v>0.91849999999999998</v>
      </c>
      <c r="C105">
        <v>0.97037037037037033</v>
      </c>
      <c r="D105">
        <v>0.94299999999999995</v>
      </c>
      <c r="E105">
        <v>0.94440000000000002</v>
      </c>
      <c r="F105">
        <v>0.98450000000000004</v>
      </c>
      <c r="G105" t="s">
        <v>236</v>
      </c>
    </row>
    <row r="106" spans="1:7" x14ac:dyDescent="0.35">
      <c r="A106">
        <v>0.94740000000000002</v>
      </c>
      <c r="B106">
        <v>0.93330000000000002</v>
      </c>
      <c r="C106">
        <v>0.94814814814814818</v>
      </c>
      <c r="D106">
        <v>0.94030000000000002</v>
      </c>
      <c r="E106">
        <v>0.94069999999999998</v>
      </c>
      <c r="F106">
        <v>0.98350000000000004</v>
      </c>
      <c r="G106" t="s">
        <v>237</v>
      </c>
    </row>
    <row r="107" spans="1:7" x14ac:dyDescent="0.35">
      <c r="A107">
        <v>0.78990000000000005</v>
      </c>
      <c r="B107">
        <v>0.81340000000000001</v>
      </c>
      <c r="C107">
        <v>0.78358208955223885</v>
      </c>
      <c r="D107">
        <v>0.80149999999999999</v>
      </c>
      <c r="E107">
        <v>0.79849999999999999</v>
      </c>
      <c r="F107">
        <v>0.86819999999999997</v>
      </c>
      <c r="G107" t="s">
        <v>238</v>
      </c>
    </row>
    <row r="108" spans="1:7" x14ac:dyDescent="0.35">
      <c r="A108">
        <v>0.871</v>
      </c>
      <c r="B108">
        <v>0.80600000000000005</v>
      </c>
      <c r="C108">
        <v>0.88059701492537312</v>
      </c>
      <c r="D108">
        <v>0.83720000000000006</v>
      </c>
      <c r="E108">
        <v>0.84330000000000005</v>
      </c>
      <c r="F108">
        <v>0.90069999999999995</v>
      </c>
      <c r="G108" t="s">
        <v>239</v>
      </c>
    </row>
    <row r="109" spans="1:7" x14ac:dyDescent="0.35">
      <c r="A109">
        <v>0.83450000000000002</v>
      </c>
      <c r="B109">
        <v>0.86570000000000003</v>
      </c>
      <c r="C109">
        <v>0.82835820895522383</v>
      </c>
      <c r="D109">
        <v>0.8498</v>
      </c>
      <c r="E109">
        <v>0.84699999999999998</v>
      </c>
      <c r="F109">
        <v>0.93379999999999996</v>
      </c>
      <c r="G109" t="s">
        <v>240</v>
      </c>
    </row>
    <row r="110" spans="1:7" x14ac:dyDescent="0.35">
      <c r="A110">
        <v>0.90769999999999995</v>
      </c>
      <c r="B110">
        <v>0.88060000000000005</v>
      </c>
      <c r="C110">
        <v>0.91044776119402981</v>
      </c>
      <c r="D110">
        <v>0.89390000000000003</v>
      </c>
      <c r="E110">
        <v>0.89549999999999996</v>
      </c>
      <c r="F110">
        <v>0.95799999999999996</v>
      </c>
      <c r="G110" t="s">
        <v>241</v>
      </c>
    </row>
    <row r="111" spans="1:7" x14ac:dyDescent="0.35">
      <c r="A111">
        <v>0.90980000000000005</v>
      </c>
      <c r="B111">
        <v>0.90300000000000002</v>
      </c>
      <c r="C111">
        <v>0.91044776119402981</v>
      </c>
      <c r="D111">
        <v>0.90639999999999998</v>
      </c>
      <c r="E111">
        <v>0.90669999999999995</v>
      </c>
      <c r="F111">
        <v>0.96799999999999997</v>
      </c>
      <c r="G111" t="s">
        <v>242</v>
      </c>
    </row>
    <row r="112" spans="1:7" x14ac:dyDescent="0.35">
      <c r="A112">
        <v>0.8931</v>
      </c>
      <c r="B112">
        <v>0.87309999999999999</v>
      </c>
      <c r="C112">
        <v>0.89552238805970152</v>
      </c>
      <c r="D112">
        <v>0.88300000000000001</v>
      </c>
      <c r="E112">
        <v>0.88429999999999997</v>
      </c>
      <c r="F112">
        <v>0.96540000000000004</v>
      </c>
      <c r="G112" t="s">
        <v>243</v>
      </c>
    </row>
    <row r="113" spans="1:7" x14ac:dyDescent="0.35">
      <c r="A113">
        <v>0.91410000000000002</v>
      </c>
      <c r="B113">
        <v>0.87309999999999999</v>
      </c>
      <c r="C113">
        <v>0.91791044776119401</v>
      </c>
      <c r="D113">
        <v>0.8931</v>
      </c>
      <c r="E113">
        <v>0.89549999999999996</v>
      </c>
      <c r="F113">
        <v>0.97689999999999999</v>
      </c>
      <c r="G113" t="s">
        <v>244</v>
      </c>
    </row>
    <row r="114" spans="1:7" x14ac:dyDescent="0.35">
      <c r="A114">
        <v>0.94399999999999995</v>
      </c>
      <c r="B114">
        <v>0.88060000000000005</v>
      </c>
      <c r="C114">
        <v>0.94776119402985071</v>
      </c>
      <c r="D114">
        <v>0.91120000000000001</v>
      </c>
      <c r="E114">
        <v>0.91420000000000001</v>
      </c>
      <c r="F114">
        <v>0.9748</v>
      </c>
      <c r="G114" t="s">
        <v>245</v>
      </c>
    </row>
    <row r="115" spans="1:7" x14ac:dyDescent="0.35">
      <c r="A115">
        <v>0.91239999999999999</v>
      </c>
      <c r="B115">
        <v>0.93279999999999996</v>
      </c>
      <c r="C115">
        <v>0.91044776119402981</v>
      </c>
      <c r="D115">
        <v>0.92249999999999999</v>
      </c>
      <c r="E115">
        <v>0.92159999999999997</v>
      </c>
      <c r="F115">
        <v>0.98099999999999998</v>
      </c>
      <c r="G115" t="s">
        <v>246</v>
      </c>
    </row>
    <row r="116" spans="1:7" x14ac:dyDescent="0.35">
      <c r="A116">
        <v>0.93079999999999996</v>
      </c>
      <c r="B116">
        <v>0.90300000000000002</v>
      </c>
      <c r="C116">
        <v>0.93283582089552242</v>
      </c>
      <c r="D116">
        <v>0.91669999999999996</v>
      </c>
      <c r="E116">
        <v>0.91790000000000005</v>
      </c>
      <c r="F116">
        <v>0.97960000000000003</v>
      </c>
      <c r="G116" t="s">
        <v>247</v>
      </c>
    </row>
    <row r="117" spans="1:7" x14ac:dyDescent="0.35">
      <c r="A117">
        <v>0.89359999999999995</v>
      </c>
      <c r="B117">
        <v>0.94030000000000002</v>
      </c>
      <c r="C117">
        <v>0.88805970149253732</v>
      </c>
      <c r="D117">
        <v>0.91639999999999999</v>
      </c>
      <c r="E117">
        <v>0.91420000000000001</v>
      </c>
      <c r="F117">
        <v>0.98309999999999997</v>
      </c>
      <c r="G117" t="s">
        <v>248</v>
      </c>
    </row>
    <row r="118" spans="1:7" x14ac:dyDescent="0.35">
      <c r="A118">
        <v>0.92369999999999997</v>
      </c>
      <c r="B118">
        <v>0.90300000000000002</v>
      </c>
      <c r="C118">
        <v>0.92537313432835822</v>
      </c>
      <c r="D118">
        <v>0.91320000000000001</v>
      </c>
      <c r="E118">
        <v>0.91420000000000001</v>
      </c>
      <c r="F118">
        <v>0.98240000000000005</v>
      </c>
      <c r="G118" t="s">
        <v>249</v>
      </c>
    </row>
    <row r="119" spans="1:7" x14ac:dyDescent="0.35">
      <c r="A119">
        <v>0.9667</v>
      </c>
      <c r="B119">
        <v>0.86570000000000003</v>
      </c>
      <c r="C119">
        <v>0.97014925373134331</v>
      </c>
      <c r="D119">
        <v>0.91339999999999999</v>
      </c>
      <c r="E119">
        <v>0.91790000000000005</v>
      </c>
      <c r="F119">
        <v>0.98380000000000001</v>
      </c>
      <c r="G119" t="s">
        <v>250</v>
      </c>
    </row>
    <row r="120" spans="1:7" x14ac:dyDescent="0.35">
      <c r="A120">
        <v>0.96</v>
      </c>
      <c r="B120">
        <v>0.89549999999999996</v>
      </c>
      <c r="C120">
        <v>0.96268656716417911</v>
      </c>
      <c r="D120">
        <v>0.92659999999999998</v>
      </c>
      <c r="E120">
        <v>0.92910000000000004</v>
      </c>
      <c r="F120">
        <v>0.98550000000000004</v>
      </c>
      <c r="G120" t="s">
        <v>251</v>
      </c>
    </row>
    <row r="121" spans="1:7" x14ac:dyDescent="0.35">
      <c r="A121">
        <v>0.9677</v>
      </c>
      <c r="B121">
        <v>0.89549999999999996</v>
      </c>
      <c r="C121">
        <v>0.97014925373134331</v>
      </c>
      <c r="D121">
        <v>0.93020000000000003</v>
      </c>
      <c r="E121">
        <v>0.93279999999999996</v>
      </c>
      <c r="F121">
        <v>0.98440000000000005</v>
      </c>
      <c r="G121" t="s">
        <v>252</v>
      </c>
    </row>
    <row r="122" spans="1:7" x14ac:dyDescent="0.35">
      <c r="A122">
        <v>0.79390000000000005</v>
      </c>
      <c r="B122">
        <v>0.77610000000000001</v>
      </c>
      <c r="C122">
        <v>0.79850746268656714</v>
      </c>
      <c r="D122">
        <v>0.78490000000000004</v>
      </c>
      <c r="E122">
        <v>0.7873</v>
      </c>
      <c r="F122">
        <v>0.84860000000000002</v>
      </c>
      <c r="G122" t="s">
        <v>253</v>
      </c>
    </row>
    <row r="123" spans="1:7" x14ac:dyDescent="0.35">
      <c r="A123">
        <v>0.81950000000000001</v>
      </c>
      <c r="B123">
        <v>0.81340000000000001</v>
      </c>
      <c r="C123">
        <v>0.82089552238805974</v>
      </c>
      <c r="D123">
        <v>0.8165</v>
      </c>
      <c r="E123">
        <v>0.81720000000000004</v>
      </c>
      <c r="F123">
        <v>0.88859999999999995</v>
      </c>
      <c r="G123" t="s">
        <v>254</v>
      </c>
    </row>
    <row r="124" spans="1:7" x14ac:dyDescent="0.35">
      <c r="A124">
        <v>0.85609999999999997</v>
      </c>
      <c r="B124">
        <v>0.84330000000000005</v>
      </c>
      <c r="C124">
        <v>0.85820895522388063</v>
      </c>
      <c r="D124">
        <v>0.84960000000000002</v>
      </c>
      <c r="E124">
        <v>0.85070000000000001</v>
      </c>
      <c r="F124">
        <v>0.93120000000000003</v>
      </c>
      <c r="G124" t="s">
        <v>255</v>
      </c>
    </row>
    <row r="125" spans="1:7" x14ac:dyDescent="0.35">
      <c r="A125">
        <v>0.84830000000000005</v>
      </c>
      <c r="B125">
        <v>0.91790000000000005</v>
      </c>
      <c r="C125">
        <v>0.83582089552238803</v>
      </c>
      <c r="D125">
        <v>0.88170000000000004</v>
      </c>
      <c r="E125">
        <v>0.87690000000000001</v>
      </c>
      <c r="F125">
        <v>0.9456</v>
      </c>
      <c r="G125" t="s">
        <v>256</v>
      </c>
    </row>
    <row r="126" spans="1:7" x14ac:dyDescent="0.35">
      <c r="A126">
        <v>0.87590000000000001</v>
      </c>
      <c r="B126">
        <v>0.94779999999999998</v>
      </c>
      <c r="C126">
        <v>0.86567164179104472</v>
      </c>
      <c r="D126">
        <v>0.91039999999999999</v>
      </c>
      <c r="E126">
        <v>0.90669999999999995</v>
      </c>
      <c r="F126">
        <v>0.96589999999999998</v>
      </c>
      <c r="G126" t="s">
        <v>257</v>
      </c>
    </row>
    <row r="127" spans="1:7" x14ac:dyDescent="0.35">
      <c r="A127">
        <v>0.82889999999999997</v>
      </c>
      <c r="B127">
        <v>0.94030000000000002</v>
      </c>
      <c r="C127">
        <v>0.80597014925373134</v>
      </c>
      <c r="D127">
        <v>0.88109999999999999</v>
      </c>
      <c r="E127">
        <v>0.87309999999999999</v>
      </c>
      <c r="F127">
        <v>0.95530000000000004</v>
      </c>
      <c r="G127" t="s">
        <v>258</v>
      </c>
    </row>
    <row r="128" spans="1:7" x14ac:dyDescent="0.35">
      <c r="A128">
        <v>0.96850000000000003</v>
      </c>
      <c r="B128">
        <v>0.91790000000000005</v>
      </c>
      <c r="C128">
        <v>0.97014925373134331</v>
      </c>
      <c r="D128">
        <v>0.9425</v>
      </c>
      <c r="E128">
        <v>0.94399999999999995</v>
      </c>
      <c r="F128">
        <v>0.9849</v>
      </c>
      <c r="G128" t="s">
        <v>259</v>
      </c>
    </row>
    <row r="129" spans="1:7" x14ac:dyDescent="0.35">
      <c r="A129">
        <v>0.91490000000000005</v>
      </c>
      <c r="B129">
        <v>0.9627</v>
      </c>
      <c r="C129">
        <v>0.91044776119402981</v>
      </c>
      <c r="D129">
        <v>0.93820000000000003</v>
      </c>
      <c r="E129">
        <v>0.93659999999999999</v>
      </c>
      <c r="F129">
        <v>0.98199999999999998</v>
      </c>
      <c r="G129" t="s">
        <v>260</v>
      </c>
    </row>
    <row r="130" spans="1:7" x14ac:dyDescent="0.35">
      <c r="A130">
        <v>0.95350000000000001</v>
      </c>
      <c r="B130">
        <v>0.91790000000000005</v>
      </c>
      <c r="C130">
        <v>0.95522388059701491</v>
      </c>
      <c r="D130">
        <v>0.93540000000000001</v>
      </c>
      <c r="E130">
        <v>0.93659999999999999</v>
      </c>
      <c r="F130">
        <v>0.98280000000000001</v>
      </c>
      <c r="G130" t="s">
        <v>261</v>
      </c>
    </row>
    <row r="131" spans="1:7" x14ac:dyDescent="0.35">
      <c r="A131">
        <v>0.93979999999999997</v>
      </c>
      <c r="B131">
        <v>0.93279999999999996</v>
      </c>
      <c r="C131">
        <v>0.94029850746268662</v>
      </c>
      <c r="D131">
        <v>0.93630000000000002</v>
      </c>
      <c r="E131">
        <v>0.93659999999999999</v>
      </c>
      <c r="F131">
        <v>0.98850000000000005</v>
      </c>
      <c r="G131" t="s">
        <v>262</v>
      </c>
    </row>
    <row r="132" spans="1:7" x14ac:dyDescent="0.35">
      <c r="A132">
        <v>0.95489999999999997</v>
      </c>
      <c r="B132">
        <v>0.94779999999999998</v>
      </c>
      <c r="C132">
        <v>0.95522388059701491</v>
      </c>
      <c r="D132">
        <v>0.95130000000000003</v>
      </c>
      <c r="E132">
        <v>0.95150000000000001</v>
      </c>
      <c r="F132">
        <v>0.98660000000000003</v>
      </c>
      <c r="G132" t="s">
        <v>263</v>
      </c>
    </row>
    <row r="133" spans="1:7" x14ac:dyDescent="0.35">
      <c r="A133">
        <v>0.96899999999999997</v>
      </c>
      <c r="B133">
        <v>0.93279999999999996</v>
      </c>
      <c r="C133">
        <v>0.97014925373134331</v>
      </c>
      <c r="D133">
        <v>0.9506</v>
      </c>
      <c r="E133">
        <v>0.95150000000000001</v>
      </c>
      <c r="F133">
        <v>0.98980000000000001</v>
      </c>
      <c r="G133" t="s">
        <v>264</v>
      </c>
    </row>
    <row r="134" spans="1:7" x14ac:dyDescent="0.35">
      <c r="A134">
        <v>0.94120000000000004</v>
      </c>
      <c r="B134">
        <v>0.95520000000000005</v>
      </c>
      <c r="C134">
        <v>0.94029850746268662</v>
      </c>
      <c r="D134">
        <v>0.94810000000000005</v>
      </c>
      <c r="E134">
        <v>0.94779999999999998</v>
      </c>
      <c r="F134">
        <v>0.98560000000000003</v>
      </c>
      <c r="G134" t="s">
        <v>265</v>
      </c>
    </row>
    <row r="135" spans="1:7" x14ac:dyDescent="0.35">
      <c r="A135">
        <v>0.97760000000000002</v>
      </c>
      <c r="B135">
        <v>0.97760000000000002</v>
      </c>
      <c r="C135">
        <v>0.97761194029850751</v>
      </c>
      <c r="D135">
        <v>0.97760000000000002</v>
      </c>
      <c r="E135">
        <v>0.97760000000000002</v>
      </c>
      <c r="F135">
        <v>0.99119999999999997</v>
      </c>
      <c r="G135" t="s">
        <v>266</v>
      </c>
    </row>
    <row r="136" spans="1:7" x14ac:dyDescent="0.35">
      <c r="A136">
        <v>0.95620000000000005</v>
      </c>
      <c r="B136">
        <v>0.97760000000000002</v>
      </c>
      <c r="C136">
        <v>0.95522388059701491</v>
      </c>
      <c r="D136">
        <v>0.96679999999999999</v>
      </c>
      <c r="E136">
        <v>0.96640000000000004</v>
      </c>
      <c r="F136">
        <v>0.99360000000000004</v>
      </c>
      <c r="G136" t="s">
        <v>267</v>
      </c>
    </row>
    <row r="137" spans="1:7" x14ac:dyDescent="0.35">
      <c r="A137">
        <v>0.69779999999999998</v>
      </c>
      <c r="B137">
        <v>0.71319999999999995</v>
      </c>
      <c r="C137">
        <v>0.69117647058823528</v>
      </c>
      <c r="D137">
        <v>0.70550000000000002</v>
      </c>
      <c r="E137">
        <v>0.70220000000000005</v>
      </c>
      <c r="F137">
        <v>0.77869999999999995</v>
      </c>
      <c r="G137" t="s">
        <v>268</v>
      </c>
    </row>
    <row r="138" spans="1:7" x14ac:dyDescent="0.35">
      <c r="A138">
        <v>0.69010000000000005</v>
      </c>
      <c r="B138">
        <v>0.86760000000000004</v>
      </c>
      <c r="C138">
        <v>0.61029411764705888</v>
      </c>
      <c r="D138">
        <v>0.76870000000000005</v>
      </c>
      <c r="E138">
        <v>0.73899999999999999</v>
      </c>
      <c r="F138">
        <v>0.84560000000000002</v>
      </c>
      <c r="G138" t="s">
        <v>269</v>
      </c>
    </row>
    <row r="139" spans="1:7" x14ac:dyDescent="0.35">
      <c r="A139">
        <v>0.84</v>
      </c>
      <c r="B139">
        <v>0.77210000000000001</v>
      </c>
      <c r="C139">
        <v>0.8529411764705882</v>
      </c>
      <c r="D139">
        <v>0.80459999999999998</v>
      </c>
      <c r="E139">
        <v>0.8125</v>
      </c>
      <c r="F139">
        <v>0.88939999999999997</v>
      </c>
      <c r="G139" t="s">
        <v>270</v>
      </c>
    </row>
    <row r="140" spans="1:7" x14ac:dyDescent="0.35">
      <c r="A140">
        <v>0.9113</v>
      </c>
      <c r="B140">
        <v>0.83089999999999997</v>
      </c>
      <c r="C140">
        <v>0.91911764705882348</v>
      </c>
      <c r="D140">
        <v>0.86919999999999997</v>
      </c>
      <c r="E140">
        <v>0.875</v>
      </c>
      <c r="F140">
        <v>0.92630000000000001</v>
      </c>
      <c r="G140" t="s">
        <v>271</v>
      </c>
    </row>
    <row r="141" spans="1:7" x14ac:dyDescent="0.35">
      <c r="A141">
        <v>0.92589999999999995</v>
      </c>
      <c r="B141">
        <v>0.73529999999999995</v>
      </c>
      <c r="C141">
        <v>0.94117647058823528</v>
      </c>
      <c r="D141">
        <v>0.81969999999999998</v>
      </c>
      <c r="E141">
        <v>0.83819999999999995</v>
      </c>
      <c r="F141">
        <v>0.92589999999999995</v>
      </c>
      <c r="G141" t="s">
        <v>272</v>
      </c>
    </row>
    <row r="142" spans="1:7" x14ac:dyDescent="0.35">
      <c r="A142">
        <v>0.9083</v>
      </c>
      <c r="B142">
        <v>0.80149999999999999</v>
      </c>
      <c r="C142">
        <v>0.91911764705882348</v>
      </c>
      <c r="D142">
        <v>0.85160000000000002</v>
      </c>
      <c r="E142">
        <v>0.86029999999999995</v>
      </c>
      <c r="F142">
        <v>0.94330000000000003</v>
      </c>
      <c r="G142" t="s">
        <v>273</v>
      </c>
    </row>
    <row r="143" spans="1:7" x14ac:dyDescent="0.35">
      <c r="A143">
        <v>0.88980000000000004</v>
      </c>
      <c r="B143">
        <v>0.83089999999999997</v>
      </c>
      <c r="C143">
        <v>0.8970588235294118</v>
      </c>
      <c r="D143">
        <v>0.85929999999999995</v>
      </c>
      <c r="E143">
        <v>0.86399999999999999</v>
      </c>
      <c r="F143">
        <v>0.95589999999999997</v>
      </c>
      <c r="G143" t="s">
        <v>274</v>
      </c>
    </row>
    <row r="144" spans="1:7" x14ac:dyDescent="0.35">
      <c r="A144">
        <v>0.91669999999999996</v>
      </c>
      <c r="B144">
        <v>0.88970000000000005</v>
      </c>
      <c r="C144">
        <v>0.91911764705882348</v>
      </c>
      <c r="D144">
        <v>0.90300000000000002</v>
      </c>
      <c r="E144">
        <v>0.90439999999999998</v>
      </c>
      <c r="F144">
        <v>0.95940000000000003</v>
      </c>
      <c r="G144" t="s">
        <v>275</v>
      </c>
    </row>
    <row r="145" spans="1:7" x14ac:dyDescent="0.35">
      <c r="A145">
        <v>0.97250000000000003</v>
      </c>
      <c r="B145">
        <v>0.77939999999999998</v>
      </c>
      <c r="C145">
        <v>0.9779411764705882</v>
      </c>
      <c r="D145">
        <v>0.86529999999999996</v>
      </c>
      <c r="E145">
        <v>0.87870000000000004</v>
      </c>
      <c r="F145">
        <v>0.95930000000000004</v>
      </c>
      <c r="G145" t="s">
        <v>276</v>
      </c>
    </row>
    <row r="146" spans="1:7" x14ac:dyDescent="0.35">
      <c r="A146">
        <v>0.88970000000000005</v>
      </c>
      <c r="B146">
        <v>0.88970000000000005</v>
      </c>
      <c r="C146">
        <v>0.88970588235294112</v>
      </c>
      <c r="D146">
        <v>0.88970000000000005</v>
      </c>
      <c r="E146">
        <v>0.88970000000000005</v>
      </c>
      <c r="F146">
        <v>0.96489999999999998</v>
      </c>
      <c r="G146" t="s">
        <v>277</v>
      </c>
    </row>
    <row r="147" spans="1:7" x14ac:dyDescent="0.35">
      <c r="A147">
        <v>0.85909999999999997</v>
      </c>
      <c r="B147">
        <v>0.94120000000000004</v>
      </c>
      <c r="C147">
        <v>0.84558823529411764</v>
      </c>
      <c r="D147">
        <v>0.8982</v>
      </c>
      <c r="E147">
        <v>0.89339999999999997</v>
      </c>
      <c r="F147">
        <v>0.96240000000000003</v>
      </c>
      <c r="G147" t="s">
        <v>278</v>
      </c>
    </row>
    <row r="148" spans="1:7" x14ac:dyDescent="0.35">
      <c r="A148">
        <v>0.88970000000000005</v>
      </c>
      <c r="B148">
        <v>0.88970000000000005</v>
      </c>
      <c r="C148">
        <v>0.88970588235294112</v>
      </c>
      <c r="D148">
        <v>0.88970000000000005</v>
      </c>
      <c r="E148">
        <v>0.88970000000000005</v>
      </c>
      <c r="F148">
        <v>0.96660000000000001</v>
      </c>
      <c r="G148" t="s">
        <v>279</v>
      </c>
    </row>
    <row r="149" spans="1:7" x14ac:dyDescent="0.35">
      <c r="A149">
        <v>0.89549999999999996</v>
      </c>
      <c r="B149">
        <v>0.88239999999999996</v>
      </c>
      <c r="C149">
        <v>0.8970588235294118</v>
      </c>
      <c r="D149">
        <v>0.88890000000000002</v>
      </c>
      <c r="E149">
        <v>0.88970000000000005</v>
      </c>
      <c r="F149">
        <v>0.97019999999999995</v>
      </c>
      <c r="G149" t="s">
        <v>280</v>
      </c>
    </row>
    <row r="150" spans="1:7" x14ac:dyDescent="0.35">
      <c r="A150">
        <v>0.89629999999999999</v>
      </c>
      <c r="B150">
        <v>0.88970000000000005</v>
      </c>
      <c r="C150">
        <v>0.8970588235294118</v>
      </c>
      <c r="D150">
        <v>0.89300000000000002</v>
      </c>
      <c r="E150">
        <v>0.89339999999999997</v>
      </c>
      <c r="F150">
        <v>0.97099999999999997</v>
      </c>
      <c r="G150" t="s">
        <v>281</v>
      </c>
    </row>
    <row r="151" spans="1:7" x14ac:dyDescent="0.35">
      <c r="A151">
        <v>0.91669999999999996</v>
      </c>
      <c r="B151">
        <v>0.80879999999999996</v>
      </c>
      <c r="C151">
        <v>0.92647058823529416</v>
      </c>
      <c r="D151">
        <v>0.85940000000000005</v>
      </c>
      <c r="E151">
        <v>0.86760000000000004</v>
      </c>
      <c r="F151">
        <v>0.96189999999999998</v>
      </c>
      <c r="G151" t="s">
        <v>282</v>
      </c>
    </row>
    <row r="152" spans="1:7" x14ac:dyDescent="0.35">
      <c r="A152">
        <v>0.62890000000000001</v>
      </c>
      <c r="B152">
        <v>0.89049999999999996</v>
      </c>
      <c r="C152">
        <v>0.47445255474452552</v>
      </c>
      <c r="D152">
        <v>0.73719999999999997</v>
      </c>
      <c r="E152">
        <v>0.6825</v>
      </c>
      <c r="F152">
        <v>0.81110000000000004</v>
      </c>
      <c r="G152" t="s">
        <v>283</v>
      </c>
    </row>
    <row r="153" spans="1:7" x14ac:dyDescent="0.35">
      <c r="A153">
        <v>0.78620000000000001</v>
      </c>
      <c r="B153">
        <v>0.83209999999999995</v>
      </c>
      <c r="C153">
        <v>0.77372262773722633</v>
      </c>
      <c r="D153">
        <v>0.8085</v>
      </c>
      <c r="E153">
        <v>0.80289999999999995</v>
      </c>
      <c r="F153">
        <v>0.88339999999999996</v>
      </c>
      <c r="G153" t="s">
        <v>284</v>
      </c>
    </row>
    <row r="154" spans="1:7" x14ac:dyDescent="0.35">
      <c r="A154">
        <v>0.78520000000000001</v>
      </c>
      <c r="B154">
        <v>0.85399999999999998</v>
      </c>
      <c r="C154">
        <v>0.76642335766423353</v>
      </c>
      <c r="D154">
        <v>0.81820000000000004</v>
      </c>
      <c r="E154">
        <v>0.81020000000000003</v>
      </c>
      <c r="F154">
        <v>0.91080000000000005</v>
      </c>
      <c r="G154" t="s">
        <v>285</v>
      </c>
    </row>
    <row r="155" spans="1:7" x14ac:dyDescent="0.35">
      <c r="A155">
        <v>0.90759999999999996</v>
      </c>
      <c r="B155">
        <v>0.7883</v>
      </c>
      <c r="C155">
        <v>0.91970802919708028</v>
      </c>
      <c r="D155">
        <v>0.84379999999999999</v>
      </c>
      <c r="E155">
        <v>0.85399999999999998</v>
      </c>
      <c r="F155">
        <v>0.9194</v>
      </c>
      <c r="G155" t="s">
        <v>286</v>
      </c>
    </row>
    <row r="156" spans="1:7" x14ac:dyDescent="0.35">
      <c r="A156">
        <v>0.90080000000000005</v>
      </c>
      <c r="B156">
        <v>0.86129999999999995</v>
      </c>
      <c r="C156">
        <v>0.9051094890510949</v>
      </c>
      <c r="D156">
        <v>0.88060000000000005</v>
      </c>
      <c r="E156">
        <v>0.88319999999999999</v>
      </c>
      <c r="F156">
        <v>0.94240000000000002</v>
      </c>
      <c r="G156" t="s">
        <v>287</v>
      </c>
    </row>
    <row r="157" spans="1:7" x14ac:dyDescent="0.35">
      <c r="A157">
        <v>0.88970000000000005</v>
      </c>
      <c r="B157">
        <v>0.94159999999999999</v>
      </c>
      <c r="C157">
        <v>0.88321167883211682</v>
      </c>
      <c r="D157">
        <v>0.91490000000000005</v>
      </c>
      <c r="E157">
        <v>0.91239999999999999</v>
      </c>
      <c r="F157">
        <v>0.97</v>
      </c>
      <c r="G157" t="s">
        <v>288</v>
      </c>
    </row>
    <row r="158" spans="1:7" x14ac:dyDescent="0.35">
      <c r="A158">
        <v>0.89659999999999995</v>
      </c>
      <c r="B158">
        <v>0.94889999999999997</v>
      </c>
      <c r="C158">
        <v>0.89051094890510951</v>
      </c>
      <c r="D158">
        <v>0.92200000000000004</v>
      </c>
      <c r="E158">
        <v>0.91969999999999996</v>
      </c>
      <c r="F158">
        <v>0.97799999999999998</v>
      </c>
      <c r="G158" t="s">
        <v>289</v>
      </c>
    </row>
    <row r="159" spans="1:7" x14ac:dyDescent="0.35">
      <c r="A159">
        <v>0.9</v>
      </c>
      <c r="B159">
        <v>0.91969999999999996</v>
      </c>
      <c r="C159">
        <v>0.8978102189781022</v>
      </c>
      <c r="D159">
        <v>0.90969999999999995</v>
      </c>
      <c r="E159">
        <v>0.90880000000000005</v>
      </c>
      <c r="F159">
        <v>0.97440000000000004</v>
      </c>
      <c r="G159" t="s">
        <v>290</v>
      </c>
    </row>
    <row r="160" spans="1:7" x14ac:dyDescent="0.35">
      <c r="A160">
        <v>0.91849999999999998</v>
      </c>
      <c r="B160">
        <v>0.90510000000000002</v>
      </c>
      <c r="C160">
        <v>0.91970802919708028</v>
      </c>
      <c r="D160">
        <v>0.91180000000000005</v>
      </c>
      <c r="E160">
        <v>0.91239999999999999</v>
      </c>
      <c r="F160">
        <v>0.9718</v>
      </c>
      <c r="G160" t="s">
        <v>291</v>
      </c>
    </row>
    <row r="161" spans="1:7" x14ac:dyDescent="0.35">
      <c r="A161">
        <v>0.89729999999999999</v>
      </c>
      <c r="B161">
        <v>0.95620000000000005</v>
      </c>
      <c r="C161">
        <v>0.89051094890510951</v>
      </c>
      <c r="D161">
        <v>0.92579999999999996</v>
      </c>
      <c r="E161">
        <v>0.9234</v>
      </c>
      <c r="F161">
        <v>0.9819</v>
      </c>
      <c r="G161" t="s">
        <v>292</v>
      </c>
    </row>
    <row r="162" spans="1:7" x14ac:dyDescent="0.35">
      <c r="A162">
        <v>0.9214</v>
      </c>
      <c r="B162">
        <v>0.94159999999999999</v>
      </c>
      <c r="C162">
        <v>0.91970802919708028</v>
      </c>
      <c r="D162">
        <v>0.93140000000000001</v>
      </c>
      <c r="E162">
        <v>0.93069999999999997</v>
      </c>
      <c r="F162">
        <v>0.98519999999999996</v>
      </c>
      <c r="G162" t="s">
        <v>293</v>
      </c>
    </row>
    <row r="163" spans="1:7" x14ac:dyDescent="0.35">
      <c r="A163">
        <v>0.90339999999999998</v>
      </c>
      <c r="B163">
        <v>0.95620000000000005</v>
      </c>
      <c r="C163">
        <v>0.8978102189781022</v>
      </c>
      <c r="D163">
        <v>0.92910000000000004</v>
      </c>
      <c r="E163">
        <v>0.92700000000000005</v>
      </c>
      <c r="F163">
        <v>0.98219999999999996</v>
      </c>
      <c r="G163" t="s">
        <v>294</v>
      </c>
    </row>
    <row r="164" spans="1:7" x14ac:dyDescent="0.35">
      <c r="A164">
        <v>0.88239999999999996</v>
      </c>
      <c r="B164">
        <v>0.98540000000000005</v>
      </c>
      <c r="C164">
        <v>0.86861313868613144</v>
      </c>
      <c r="D164">
        <v>0.93100000000000005</v>
      </c>
      <c r="E164">
        <v>0.92700000000000005</v>
      </c>
      <c r="F164">
        <v>0.98480000000000001</v>
      </c>
      <c r="G164" t="s">
        <v>295</v>
      </c>
    </row>
    <row r="165" spans="1:7" x14ac:dyDescent="0.35">
      <c r="A165">
        <v>0.90410000000000001</v>
      </c>
      <c r="B165">
        <v>0.96350000000000002</v>
      </c>
      <c r="C165">
        <v>0.8978102189781022</v>
      </c>
      <c r="D165">
        <v>0.93289999999999995</v>
      </c>
      <c r="E165">
        <v>0.93069999999999997</v>
      </c>
      <c r="F165">
        <v>0.98650000000000004</v>
      </c>
      <c r="G165" t="s">
        <v>296</v>
      </c>
    </row>
    <row r="166" spans="1:7" x14ac:dyDescent="0.35">
      <c r="A166">
        <v>0.90410000000000001</v>
      </c>
      <c r="B166">
        <v>0.96350000000000002</v>
      </c>
      <c r="C166">
        <v>0.8978102189781022</v>
      </c>
      <c r="D166">
        <v>0.93289999999999995</v>
      </c>
      <c r="E166">
        <v>0.93069999999999997</v>
      </c>
      <c r="F166">
        <v>0.9889</v>
      </c>
      <c r="G166" t="s">
        <v>297</v>
      </c>
    </row>
    <row r="167" spans="1:7" x14ac:dyDescent="0.35">
      <c r="A167">
        <v>0.60560000000000003</v>
      </c>
      <c r="B167">
        <v>0.97729999999999995</v>
      </c>
      <c r="C167">
        <v>0.36363636363636359</v>
      </c>
      <c r="D167">
        <v>0.74780000000000002</v>
      </c>
      <c r="E167">
        <v>0.67049999999999998</v>
      </c>
      <c r="F167">
        <v>0.86619999999999997</v>
      </c>
      <c r="G167" t="s">
        <v>298</v>
      </c>
    </row>
    <row r="168" spans="1:7" x14ac:dyDescent="0.35">
      <c r="A168">
        <v>0.88500000000000001</v>
      </c>
      <c r="B168">
        <v>0.75760000000000005</v>
      </c>
      <c r="C168">
        <v>0.90151515151515149</v>
      </c>
      <c r="D168">
        <v>0.81630000000000003</v>
      </c>
      <c r="E168">
        <v>0.82950000000000002</v>
      </c>
      <c r="F168">
        <v>0.92379999999999995</v>
      </c>
      <c r="G168" t="s">
        <v>299</v>
      </c>
    </row>
    <row r="169" spans="1:7" x14ac:dyDescent="0.35">
      <c r="A169">
        <v>0.88100000000000001</v>
      </c>
      <c r="B169">
        <v>0.84089999999999998</v>
      </c>
      <c r="C169">
        <v>0.88636363636363635</v>
      </c>
      <c r="D169">
        <v>0.86050000000000004</v>
      </c>
      <c r="E169">
        <v>0.86360000000000003</v>
      </c>
      <c r="F169">
        <v>0.94540000000000002</v>
      </c>
      <c r="G169" t="s">
        <v>300</v>
      </c>
    </row>
    <row r="170" spans="1:7" x14ac:dyDescent="0.35">
      <c r="A170">
        <v>0.9</v>
      </c>
      <c r="B170">
        <v>0.88639999999999997</v>
      </c>
      <c r="C170">
        <v>0.90151515151515149</v>
      </c>
      <c r="D170">
        <v>0.8931</v>
      </c>
      <c r="E170">
        <v>0.89390000000000003</v>
      </c>
      <c r="F170">
        <v>0.96630000000000005</v>
      </c>
      <c r="G170" t="s">
        <v>301</v>
      </c>
    </row>
    <row r="171" spans="1:7" x14ac:dyDescent="0.35">
      <c r="A171">
        <v>0.94869999999999999</v>
      </c>
      <c r="B171">
        <v>0.84089999999999998</v>
      </c>
      <c r="C171">
        <v>0.95454545454545459</v>
      </c>
      <c r="D171">
        <v>0.89159999999999995</v>
      </c>
      <c r="E171">
        <v>0.89770000000000005</v>
      </c>
      <c r="F171">
        <v>0.96679999999999999</v>
      </c>
      <c r="G171" t="s">
        <v>302</v>
      </c>
    </row>
    <row r="172" spans="1:7" x14ac:dyDescent="0.35">
      <c r="A172">
        <v>0.90769999999999995</v>
      </c>
      <c r="B172">
        <v>0.89390000000000003</v>
      </c>
      <c r="C172">
        <v>0.90909090909090906</v>
      </c>
      <c r="D172">
        <v>0.90080000000000005</v>
      </c>
      <c r="E172">
        <v>0.90149999999999997</v>
      </c>
      <c r="F172">
        <v>0.9718</v>
      </c>
      <c r="G172" t="s">
        <v>303</v>
      </c>
    </row>
    <row r="173" spans="1:7" x14ac:dyDescent="0.35">
      <c r="A173">
        <v>0.88190000000000002</v>
      </c>
      <c r="B173">
        <v>0.96209999999999996</v>
      </c>
      <c r="C173">
        <v>0.87121212121212122</v>
      </c>
      <c r="D173">
        <v>0.92030000000000001</v>
      </c>
      <c r="E173">
        <v>0.91669999999999996</v>
      </c>
      <c r="F173">
        <v>0.98340000000000005</v>
      </c>
      <c r="G173" t="s">
        <v>304</v>
      </c>
    </row>
    <row r="174" spans="1:7" x14ac:dyDescent="0.35">
      <c r="A174">
        <v>0.89929999999999999</v>
      </c>
      <c r="B174">
        <v>0.94699999999999995</v>
      </c>
      <c r="C174">
        <v>0.89393939393939392</v>
      </c>
      <c r="D174">
        <v>0.92249999999999999</v>
      </c>
      <c r="E174">
        <v>0.92049999999999998</v>
      </c>
      <c r="F174">
        <v>0.98360000000000003</v>
      </c>
      <c r="G174" t="s">
        <v>305</v>
      </c>
    </row>
    <row r="175" spans="1:7" x14ac:dyDescent="0.35">
      <c r="A175">
        <v>0.91369999999999996</v>
      </c>
      <c r="B175">
        <v>0.96209999999999996</v>
      </c>
      <c r="C175">
        <v>0.90909090909090906</v>
      </c>
      <c r="D175">
        <v>0.93730000000000002</v>
      </c>
      <c r="E175">
        <v>0.93559999999999999</v>
      </c>
      <c r="F175">
        <v>0.98640000000000005</v>
      </c>
      <c r="G175" t="s">
        <v>306</v>
      </c>
    </row>
    <row r="176" spans="1:7" x14ac:dyDescent="0.35">
      <c r="A176">
        <v>0.91910000000000003</v>
      </c>
      <c r="B176">
        <v>0.94699999999999995</v>
      </c>
      <c r="C176">
        <v>0.91666666666666663</v>
      </c>
      <c r="D176">
        <v>0.93279999999999996</v>
      </c>
      <c r="E176">
        <v>0.93179999999999996</v>
      </c>
      <c r="F176">
        <v>0.98770000000000002</v>
      </c>
      <c r="G176" t="s">
        <v>307</v>
      </c>
    </row>
    <row r="177" spans="1:7" x14ac:dyDescent="0.35">
      <c r="A177">
        <v>0.8881</v>
      </c>
      <c r="B177">
        <v>0.96209999999999996</v>
      </c>
      <c r="C177">
        <v>0.87878787878787878</v>
      </c>
      <c r="D177">
        <v>0.92359999999999998</v>
      </c>
      <c r="E177">
        <v>0.92049999999999998</v>
      </c>
      <c r="F177">
        <v>0.98480000000000001</v>
      </c>
      <c r="G177" t="s">
        <v>308</v>
      </c>
    </row>
    <row r="178" spans="1:7" x14ac:dyDescent="0.35">
      <c r="A178">
        <v>0.94489999999999996</v>
      </c>
      <c r="B178">
        <v>0.90910000000000002</v>
      </c>
      <c r="C178">
        <v>0.94696969696969702</v>
      </c>
      <c r="D178">
        <v>0.92659999999999998</v>
      </c>
      <c r="E178">
        <v>0.92800000000000005</v>
      </c>
      <c r="F178">
        <v>0.98119999999999996</v>
      </c>
      <c r="G178" t="s">
        <v>309</v>
      </c>
    </row>
    <row r="179" spans="1:7" x14ac:dyDescent="0.35">
      <c r="A179">
        <v>0.90780000000000005</v>
      </c>
      <c r="B179">
        <v>0.96970000000000001</v>
      </c>
      <c r="C179">
        <v>0.90151515151515149</v>
      </c>
      <c r="D179">
        <v>0.93769999999999998</v>
      </c>
      <c r="E179">
        <v>0.93559999999999999</v>
      </c>
      <c r="F179">
        <v>0.98970000000000002</v>
      </c>
      <c r="G179" t="s">
        <v>310</v>
      </c>
    </row>
    <row r="180" spans="1:7" x14ac:dyDescent="0.35">
      <c r="A180">
        <v>0.92810000000000004</v>
      </c>
      <c r="B180">
        <v>0.97729999999999995</v>
      </c>
      <c r="C180">
        <v>0.9242424242424242</v>
      </c>
      <c r="D180">
        <v>0.95199999999999996</v>
      </c>
      <c r="E180">
        <v>0.95079999999999998</v>
      </c>
      <c r="F180">
        <v>0.99160000000000004</v>
      </c>
      <c r="G180" t="s">
        <v>311</v>
      </c>
    </row>
    <row r="181" spans="1:7" x14ac:dyDescent="0.35">
      <c r="A181">
        <v>0.94120000000000004</v>
      </c>
      <c r="B181">
        <v>0.96970000000000001</v>
      </c>
      <c r="C181">
        <v>0.93939393939393945</v>
      </c>
      <c r="D181">
        <v>0.95520000000000005</v>
      </c>
      <c r="E181">
        <v>0.95450000000000002</v>
      </c>
      <c r="F181">
        <v>0.9879</v>
      </c>
      <c r="G181" t="s">
        <v>312</v>
      </c>
    </row>
    <row r="182" spans="1:7" x14ac:dyDescent="0.35">
      <c r="A182">
        <v>0.70989999999999998</v>
      </c>
      <c r="B182">
        <v>0.83940000000000003</v>
      </c>
      <c r="C182">
        <v>0.65693430656934304</v>
      </c>
      <c r="D182">
        <v>0.76919999999999999</v>
      </c>
      <c r="E182">
        <v>0.74819999999999998</v>
      </c>
      <c r="F182">
        <v>0.83260000000000001</v>
      </c>
      <c r="G182" t="s">
        <v>313</v>
      </c>
    </row>
    <row r="183" spans="1:7" x14ac:dyDescent="0.35">
      <c r="A183">
        <v>0.84130000000000005</v>
      </c>
      <c r="B183">
        <v>0.77370000000000005</v>
      </c>
      <c r="C183">
        <v>0.85401459854014594</v>
      </c>
      <c r="D183">
        <v>0.80610000000000004</v>
      </c>
      <c r="E183">
        <v>0.81389999999999996</v>
      </c>
      <c r="F183">
        <v>0.88839999999999997</v>
      </c>
      <c r="G183" t="s">
        <v>314</v>
      </c>
    </row>
    <row r="184" spans="1:7" x14ac:dyDescent="0.35">
      <c r="A184">
        <v>0.91379999999999995</v>
      </c>
      <c r="B184">
        <v>0.77370000000000005</v>
      </c>
      <c r="C184">
        <v>0.92700729927007297</v>
      </c>
      <c r="D184">
        <v>0.83789999999999998</v>
      </c>
      <c r="E184">
        <v>0.85040000000000004</v>
      </c>
      <c r="F184">
        <v>0.9153</v>
      </c>
      <c r="G184" t="s">
        <v>315</v>
      </c>
    </row>
    <row r="185" spans="1:7" x14ac:dyDescent="0.35">
      <c r="A185">
        <v>0.87680000000000002</v>
      </c>
      <c r="B185">
        <v>0.88319999999999999</v>
      </c>
      <c r="C185">
        <v>0.87591240875912413</v>
      </c>
      <c r="D185">
        <v>0.88</v>
      </c>
      <c r="E185">
        <v>0.87960000000000005</v>
      </c>
      <c r="F185">
        <v>0.95199999999999996</v>
      </c>
      <c r="G185" t="s">
        <v>316</v>
      </c>
    </row>
    <row r="186" spans="1:7" x14ac:dyDescent="0.35">
      <c r="A186">
        <v>0.8881</v>
      </c>
      <c r="B186">
        <v>0.92700000000000005</v>
      </c>
      <c r="C186">
        <v>0.88321167883211682</v>
      </c>
      <c r="D186">
        <v>0.90710000000000002</v>
      </c>
      <c r="E186">
        <v>0.90510000000000002</v>
      </c>
      <c r="F186">
        <v>0.95930000000000004</v>
      </c>
      <c r="G186" t="s">
        <v>317</v>
      </c>
    </row>
    <row r="187" spans="1:7" x14ac:dyDescent="0.35">
      <c r="A187">
        <v>0.86670000000000003</v>
      </c>
      <c r="B187">
        <v>0.94889999999999997</v>
      </c>
      <c r="C187">
        <v>0.85401459854014594</v>
      </c>
      <c r="D187">
        <v>0.90590000000000004</v>
      </c>
      <c r="E187">
        <v>0.90149999999999997</v>
      </c>
      <c r="F187">
        <v>0.96699999999999997</v>
      </c>
      <c r="G187" t="s">
        <v>318</v>
      </c>
    </row>
    <row r="188" spans="1:7" x14ac:dyDescent="0.35">
      <c r="A188">
        <v>0.88439999999999996</v>
      </c>
      <c r="B188">
        <v>0.94889999999999997</v>
      </c>
      <c r="C188">
        <v>0.87591240875912413</v>
      </c>
      <c r="D188">
        <v>0.91549999999999998</v>
      </c>
      <c r="E188">
        <v>0.91239999999999999</v>
      </c>
      <c r="F188">
        <v>0.97460000000000002</v>
      </c>
      <c r="G188" t="s">
        <v>319</v>
      </c>
    </row>
    <row r="189" spans="1:7" x14ac:dyDescent="0.35">
      <c r="A189">
        <v>0.90139999999999998</v>
      </c>
      <c r="B189">
        <v>0.93430000000000002</v>
      </c>
      <c r="C189">
        <v>0.8978102189781022</v>
      </c>
      <c r="D189">
        <v>0.91759999999999997</v>
      </c>
      <c r="E189">
        <v>0.91610000000000003</v>
      </c>
      <c r="F189">
        <v>0.97570000000000001</v>
      </c>
      <c r="G189" t="s">
        <v>320</v>
      </c>
    </row>
    <row r="190" spans="1:7" x14ac:dyDescent="0.35">
      <c r="A190">
        <v>0.90210000000000001</v>
      </c>
      <c r="B190">
        <v>0.94159999999999999</v>
      </c>
      <c r="C190">
        <v>0.8978102189781022</v>
      </c>
      <c r="D190">
        <v>0.9214</v>
      </c>
      <c r="E190">
        <v>0.91969999999999996</v>
      </c>
      <c r="F190">
        <v>0.97589999999999999</v>
      </c>
      <c r="G190" t="s">
        <v>321</v>
      </c>
    </row>
    <row r="191" spans="1:7" x14ac:dyDescent="0.35">
      <c r="A191">
        <v>0.89659999999999995</v>
      </c>
      <c r="B191">
        <v>0.94889999999999997</v>
      </c>
      <c r="C191">
        <v>0.89051094890510951</v>
      </c>
      <c r="D191">
        <v>0.92200000000000004</v>
      </c>
      <c r="E191">
        <v>0.91969999999999996</v>
      </c>
      <c r="F191">
        <v>0.98009999999999997</v>
      </c>
      <c r="G191" t="s">
        <v>322</v>
      </c>
    </row>
    <row r="192" spans="1:7" x14ac:dyDescent="0.35">
      <c r="A192">
        <v>0.94120000000000004</v>
      </c>
      <c r="B192">
        <v>0.93430000000000002</v>
      </c>
      <c r="C192">
        <v>0.94160583941605835</v>
      </c>
      <c r="D192">
        <v>0.93769999999999998</v>
      </c>
      <c r="E192">
        <v>0.93799999999999994</v>
      </c>
      <c r="F192">
        <v>0.98089999999999999</v>
      </c>
      <c r="G192" t="s">
        <v>323</v>
      </c>
    </row>
    <row r="193" spans="1:7" x14ac:dyDescent="0.35">
      <c r="A193">
        <v>0.91369999999999996</v>
      </c>
      <c r="B193">
        <v>0.92700000000000005</v>
      </c>
      <c r="C193">
        <v>0.91240875912408759</v>
      </c>
      <c r="D193">
        <v>0.92030000000000001</v>
      </c>
      <c r="E193">
        <v>0.91969999999999996</v>
      </c>
      <c r="F193">
        <v>0.98</v>
      </c>
      <c r="G193" t="s">
        <v>324</v>
      </c>
    </row>
    <row r="194" spans="1:7" x14ac:dyDescent="0.35">
      <c r="A194">
        <v>0.91910000000000003</v>
      </c>
      <c r="B194">
        <v>0.91239999999999999</v>
      </c>
      <c r="C194">
        <v>0.91970802919708028</v>
      </c>
      <c r="D194">
        <v>0.91579999999999995</v>
      </c>
      <c r="E194">
        <v>0.91610000000000003</v>
      </c>
      <c r="F194">
        <v>0.98109999999999997</v>
      </c>
      <c r="G194" t="s">
        <v>325</v>
      </c>
    </row>
    <row r="195" spans="1:7" x14ac:dyDescent="0.35">
      <c r="A195">
        <v>0.90410000000000001</v>
      </c>
      <c r="B195">
        <v>0.96350000000000002</v>
      </c>
      <c r="C195">
        <v>0.8978102189781022</v>
      </c>
      <c r="D195">
        <v>0.93289999999999995</v>
      </c>
      <c r="E195">
        <v>0.93069999999999997</v>
      </c>
      <c r="F195">
        <v>0.98429999999999995</v>
      </c>
      <c r="G195" t="s">
        <v>326</v>
      </c>
    </row>
    <row r="196" spans="1:7" x14ac:dyDescent="0.35">
      <c r="A196">
        <v>0.90339999999999998</v>
      </c>
      <c r="B196">
        <v>0.95620000000000005</v>
      </c>
      <c r="C196">
        <v>0.8978102189781022</v>
      </c>
      <c r="D196">
        <v>0.92910000000000004</v>
      </c>
      <c r="E196">
        <v>0.92700000000000005</v>
      </c>
      <c r="F196">
        <v>0.97889999999999999</v>
      </c>
      <c r="G196" t="s">
        <v>327</v>
      </c>
    </row>
    <row r="197" spans="1:7" x14ac:dyDescent="0.35">
      <c r="A197">
        <v>0.73240000000000005</v>
      </c>
      <c r="B197">
        <v>0.76470000000000005</v>
      </c>
      <c r="C197">
        <v>0.72058823529411764</v>
      </c>
      <c r="D197">
        <v>0.74819999999999998</v>
      </c>
      <c r="E197">
        <v>0.74260000000000004</v>
      </c>
      <c r="F197">
        <v>0.79010000000000002</v>
      </c>
      <c r="G197" t="s">
        <v>328</v>
      </c>
    </row>
    <row r="198" spans="1:7" x14ac:dyDescent="0.35">
      <c r="A198">
        <v>0.7863</v>
      </c>
      <c r="B198">
        <v>0.75739999999999996</v>
      </c>
      <c r="C198">
        <v>0.79411764705882348</v>
      </c>
      <c r="D198">
        <v>0.77149999999999996</v>
      </c>
      <c r="E198">
        <v>0.77569999999999995</v>
      </c>
      <c r="F198">
        <v>0.84799999999999998</v>
      </c>
      <c r="G198" t="s">
        <v>329</v>
      </c>
    </row>
    <row r="199" spans="1:7" x14ac:dyDescent="0.35">
      <c r="A199">
        <v>0.82399999999999995</v>
      </c>
      <c r="B199">
        <v>0.75739999999999996</v>
      </c>
      <c r="C199">
        <v>0.83823529411764708</v>
      </c>
      <c r="D199">
        <v>0.7893</v>
      </c>
      <c r="E199">
        <v>0.79779999999999995</v>
      </c>
      <c r="F199">
        <v>0.87890000000000001</v>
      </c>
      <c r="G199" t="s">
        <v>330</v>
      </c>
    </row>
    <row r="200" spans="1:7" x14ac:dyDescent="0.35">
      <c r="A200">
        <v>0.88139999999999996</v>
      </c>
      <c r="B200">
        <v>0.76470000000000005</v>
      </c>
      <c r="C200">
        <v>0.8970588235294118</v>
      </c>
      <c r="D200">
        <v>0.81889999999999996</v>
      </c>
      <c r="E200">
        <v>0.83089999999999997</v>
      </c>
      <c r="F200">
        <v>0.91310000000000002</v>
      </c>
      <c r="G200" t="s">
        <v>331</v>
      </c>
    </row>
    <row r="201" spans="1:7" x14ac:dyDescent="0.35">
      <c r="A201">
        <v>0.91349999999999998</v>
      </c>
      <c r="B201">
        <v>0.69850000000000001</v>
      </c>
      <c r="C201">
        <v>0.93382352941176472</v>
      </c>
      <c r="D201">
        <v>0.79169999999999996</v>
      </c>
      <c r="E201">
        <v>0.81620000000000004</v>
      </c>
      <c r="F201">
        <v>0.93320000000000003</v>
      </c>
      <c r="G201" t="s">
        <v>332</v>
      </c>
    </row>
    <row r="202" spans="1:7" x14ac:dyDescent="0.35">
      <c r="A202">
        <v>0.9052</v>
      </c>
      <c r="B202">
        <v>0.77210000000000001</v>
      </c>
      <c r="C202">
        <v>0.91911764705882348</v>
      </c>
      <c r="D202">
        <v>0.83330000000000004</v>
      </c>
      <c r="E202">
        <v>0.84560000000000002</v>
      </c>
      <c r="F202">
        <v>0.93369999999999997</v>
      </c>
      <c r="G202" t="s">
        <v>333</v>
      </c>
    </row>
    <row r="203" spans="1:7" x14ac:dyDescent="0.35">
      <c r="A203">
        <v>0.90149999999999997</v>
      </c>
      <c r="B203">
        <v>0.875</v>
      </c>
      <c r="C203">
        <v>0.90441176470588236</v>
      </c>
      <c r="D203">
        <v>0.8881</v>
      </c>
      <c r="E203">
        <v>0.88970000000000005</v>
      </c>
      <c r="F203">
        <v>0.96089999999999998</v>
      </c>
      <c r="G203" t="s">
        <v>334</v>
      </c>
    </row>
    <row r="204" spans="1:7" x14ac:dyDescent="0.35">
      <c r="A204">
        <v>0.95120000000000005</v>
      </c>
      <c r="B204">
        <v>0.86029999999999995</v>
      </c>
      <c r="C204">
        <v>0.95588235294117652</v>
      </c>
      <c r="D204">
        <v>0.90349999999999997</v>
      </c>
      <c r="E204">
        <v>0.90810000000000002</v>
      </c>
      <c r="F204">
        <v>0.97109999999999996</v>
      </c>
      <c r="G204" t="s">
        <v>335</v>
      </c>
    </row>
    <row r="205" spans="1:7" x14ac:dyDescent="0.35">
      <c r="A205">
        <v>0.90139999999999998</v>
      </c>
      <c r="B205">
        <v>0.94120000000000004</v>
      </c>
      <c r="C205">
        <v>0.8970588235294118</v>
      </c>
      <c r="D205">
        <v>0.92090000000000005</v>
      </c>
      <c r="E205">
        <v>0.91910000000000003</v>
      </c>
      <c r="F205">
        <v>0.97770000000000001</v>
      </c>
      <c r="G205" t="s">
        <v>336</v>
      </c>
    </row>
    <row r="206" spans="1:7" x14ac:dyDescent="0.35">
      <c r="A206">
        <v>0.93889999999999996</v>
      </c>
      <c r="B206">
        <v>0.90439999999999998</v>
      </c>
      <c r="C206">
        <v>0.94117647058823528</v>
      </c>
      <c r="D206">
        <v>0.92130000000000001</v>
      </c>
      <c r="E206">
        <v>0.92279999999999995</v>
      </c>
      <c r="F206">
        <v>0.97789999999999999</v>
      </c>
      <c r="G206" t="s">
        <v>337</v>
      </c>
    </row>
    <row r="207" spans="1:7" x14ac:dyDescent="0.35">
      <c r="A207">
        <v>0.97599999999999998</v>
      </c>
      <c r="B207">
        <v>0.89710000000000001</v>
      </c>
      <c r="C207">
        <v>0.9779411764705882</v>
      </c>
      <c r="D207">
        <v>0.93489999999999995</v>
      </c>
      <c r="E207">
        <v>0.9375</v>
      </c>
      <c r="F207">
        <v>0.98460000000000003</v>
      </c>
      <c r="G207" t="s">
        <v>338</v>
      </c>
    </row>
    <row r="208" spans="1:7" x14ac:dyDescent="0.35">
      <c r="A208">
        <v>0.92249999999999999</v>
      </c>
      <c r="B208">
        <v>0.96319999999999995</v>
      </c>
      <c r="C208">
        <v>0.91911764705882348</v>
      </c>
      <c r="D208">
        <v>0.94240000000000002</v>
      </c>
      <c r="E208">
        <v>0.94120000000000004</v>
      </c>
      <c r="F208">
        <v>0.97750000000000004</v>
      </c>
      <c r="G208" t="s">
        <v>339</v>
      </c>
    </row>
    <row r="209" spans="1:7" x14ac:dyDescent="0.35">
      <c r="A209">
        <v>0.93889999999999996</v>
      </c>
      <c r="B209">
        <v>0.90439999999999998</v>
      </c>
      <c r="C209">
        <v>0.94117647058823528</v>
      </c>
      <c r="D209">
        <v>0.92130000000000001</v>
      </c>
      <c r="E209">
        <v>0.92279999999999995</v>
      </c>
      <c r="F209">
        <v>0.97660000000000002</v>
      </c>
      <c r="G209" t="s">
        <v>340</v>
      </c>
    </row>
    <row r="210" spans="1:7" x14ac:dyDescent="0.35">
      <c r="A210">
        <v>0.93330000000000002</v>
      </c>
      <c r="B210">
        <v>0.92649999999999999</v>
      </c>
      <c r="C210">
        <v>0.93382352941176472</v>
      </c>
      <c r="D210">
        <v>0.92989999999999995</v>
      </c>
      <c r="E210">
        <v>0.93010000000000004</v>
      </c>
      <c r="F210">
        <v>0.97909999999999997</v>
      </c>
      <c r="G210" t="s">
        <v>341</v>
      </c>
    </row>
    <row r="211" spans="1:7" x14ac:dyDescent="0.35">
      <c r="A211">
        <v>0.94569999999999999</v>
      </c>
      <c r="B211">
        <v>0.89710000000000001</v>
      </c>
      <c r="C211">
        <v>0.94852941176470584</v>
      </c>
      <c r="D211">
        <v>0.92079999999999995</v>
      </c>
      <c r="E211">
        <v>0.92279999999999995</v>
      </c>
      <c r="F211">
        <v>0.98129999999999995</v>
      </c>
      <c r="G211" t="s">
        <v>342</v>
      </c>
    </row>
    <row r="212" spans="1:7" x14ac:dyDescent="0.35">
      <c r="A212">
        <v>0.60980000000000001</v>
      </c>
      <c r="B212">
        <v>0.91910000000000003</v>
      </c>
      <c r="C212">
        <v>0.41176470588235292</v>
      </c>
      <c r="D212">
        <v>0.73309999999999997</v>
      </c>
      <c r="E212">
        <v>0.66539999999999999</v>
      </c>
      <c r="F212">
        <v>0.82730000000000004</v>
      </c>
      <c r="G212" t="s">
        <v>343</v>
      </c>
    </row>
    <row r="213" spans="1:7" x14ac:dyDescent="0.35">
      <c r="A213">
        <v>0.7329</v>
      </c>
      <c r="B213">
        <v>0.86760000000000004</v>
      </c>
      <c r="C213">
        <v>0.68382352941176472</v>
      </c>
      <c r="D213">
        <v>0.79459999999999997</v>
      </c>
      <c r="E213">
        <v>0.77569999999999995</v>
      </c>
      <c r="F213">
        <v>0.86850000000000005</v>
      </c>
      <c r="G213" t="s">
        <v>344</v>
      </c>
    </row>
    <row r="214" spans="1:7" x14ac:dyDescent="0.35">
      <c r="A214">
        <v>0.86439999999999995</v>
      </c>
      <c r="B214">
        <v>0.75</v>
      </c>
      <c r="C214">
        <v>0.88235294117647056</v>
      </c>
      <c r="D214">
        <v>0.80310000000000004</v>
      </c>
      <c r="E214">
        <v>0.81620000000000004</v>
      </c>
      <c r="F214">
        <v>0.89970000000000006</v>
      </c>
      <c r="G214" t="s">
        <v>345</v>
      </c>
    </row>
    <row r="215" spans="1:7" x14ac:dyDescent="0.35">
      <c r="A215">
        <v>0.86890000000000001</v>
      </c>
      <c r="B215">
        <v>0.77939999999999998</v>
      </c>
      <c r="C215">
        <v>0.88235294117647056</v>
      </c>
      <c r="D215">
        <v>0.82169999999999999</v>
      </c>
      <c r="E215">
        <v>0.83089999999999997</v>
      </c>
      <c r="F215">
        <v>0.92769999999999997</v>
      </c>
      <c r="G215" t="s">
        <v>346</v>
      </c>
    </row>
    <row r="216" spans="1:7" x14ac:dyDescent="0.35">
      <c r="A216">
        <v>0.872</v>
      </c>
      <c r="B216">
        <v>0.80149999999999999</v>
      </c>
      <c r="C216">
        <v>0.88235294117647056</v>
      </c>
      <c r="D216">
        <v>0.83520000000000005</v>
      </c>
      <c r="E216">
        <v>0.84189999999999998</v>
      </c>
      <c r="F216">
        <v>0.94189999999999996</v>
      </c>
      <c r="G216" t="s">
        <v>347</v>
      </c>
    </row>
    <row r="217" spans="1:7" x14ac:dyDescent="0.35">
      <c r="A217">
        <v>0.91739999999999999</v>
      </c>
      <c r="B217">
        <v>0.81620000000000004</v>
      </c>
      <c r="C217">
        <v>0.92647058823529416</v>
      </c>
      <c r="D217">
        <v>0.86380000000000001</v>
      </c>
      <c r="E217">
        <v>0.87129999999999996</v>
      </c>
      <c r="F217">
        <v>0.95389999999999997</v>
      </c>
      <c r="G217" t="s">
        <v>348</v>
      </c>
    </row>
    <row r="218" spans="1:7" x14ac:dyDescent="0.35">
      <c r="A218">
        <v>0.8881</v>
      </c>
      <c r="B218">
        <v>0.93379999999999996</v>
      </c>
      <c r="C218">
        <v>0.88235294117647056</v>
      </c>
      <c r="D218">
        <v>0.91039999999999999</v>
      </c>
      <c r="E218">
        <v>0.90810000000000002</v>
      </c>
      <c r="F218">
        <v>0.96460000000000001</v>
      </c>
      <c r="G218" t="s">
        <v>349</v>
      </c>
    </row>
    <row r="219" spans="1:7" x14ac:dyDescent="0.35">
      <c r="A219">
        <v>0.87160000000000004</v>
      </c>
      <c r="B219">
        <v>0.94850000000000001</v>
      </c>
      <c r="C219">
        <v>0.86029411764705888</v>
      </c>
      <c r="D219">
        <v>0.90849999999999997</v>
      </c>
      <c r="E219">
        <v>0.90439999999999998</v>
      </c>
      <c r="F219">
        <v>0.97050000000000003</v>
      </c>
      <c r="G219" t="s">
        <v>350</v>
      </c>
    </row>
    <row r="220" spans="1:7" x14ac:dyDescent="0.35">
      <c r="A220">
        <v>0.91300000000000003</v>
      </c>
      <c r="B220">
        <v>0.92649999999999999</v>
      </c>
      <c r="C220">
        <v>0.91176470588235292</v>
      </c>
      <c r="D220">
        <v>0.91969999999999996</v>
      </c>
      <c r="E220">
        <v>0.91910000000000003</v>
      </c>
      <c r="F220">
        <v>0.96840000000000004</v>
      </c>
      <c r="G220" t="s">
        <v>351</v>
      </c>
    </row>
    <row r="221" spans="1:7" x14ac:dyDescent="0.35">
      <c r="A221">
        <v>0.91549999999999998</v>
      </c>
      <c r="B221">
        <v>0.95589999999999997</v>
      </c>
      <c r="C221">
        <v>0.91176470588235292</v>
      </c>
      <c r="D221">
        <v>0.93530000000000002</v>
      </c>
      <c r="E221">
        <v>0.93379999999999996</v>
      </c>
      <c r="F221">
        <v>0.97889999999999999</v>
      </c>
      <c r="G221" t="s">
        <v>352</v>
      </c>
    </row>
    <row r="222" spans="1:7" x14ac:dyDescent="0.35">
      <c r="A222">
        <v>0.9375</v>
      </c>
      <c r="B222">
        <v>0.88239999999999996</v>
      </c>
      <c r="C222">
        <v>0.94117647058823528</v>
      </c>
      <c r="D222">
        <v>0.90910000000000002</v>
      </c>
      <c r="E222">
        <v>0.91180000000000005</v>
      </c>
      <c r="F222">
        <v>0.97740000000000005</v>
      </c>
      <c r="G222" t="s">
        <v>353</v>
      </c>
    </row>
    <row r="223" spans="1:7" x14ac:dyDescent="0.35">
      <c r="A223">
        <v>0.92030000000000001</v>
      </c>
      <c r="B223">
        <v>0.93379999999999996</v>
      </c>
      <c r="C223">
        <v>0.91911764705882348</v>
      </c>
      <c r="D223">
        <v>0.92700000000000005</v>
      </c>
      <c r="E223">
        <v>0.92649999999999999</v>
      </c>
      <c r="F223">
        <v>0.9798</v>
      </c>
      <c r="G223" t="s">
        <v>354</v>
      </c>
    </row>
    <row r="224" spans="1:7" x14ac:dyDescent="0.35">
      <c r="A224">
        <v>0.91300000000000003</v>
      </c>
      <c r="B224">
        <v>0.92649999999999999</v>
      </c>
      <c r="C224">
        <v>0.91176470588235292</v>
      </c>
      <c r="D224">
        <v>0.91969999999999996</v>
      </c>
      <c r="E224">
        <v>0.91910000000000003</v>
      </c>
      <c r="F224">
        <v>0.97509999999999997</v>
      </c>
      <c r="G224" t="s">
        <v>355</v>
      </c>
    </row>
    <row r="225" spans="1:7" x14ac:dyDescent="0.35">
      <c r="A225">
        <v>0.93330000000000002</v>
      </c>
      <c r="B225">
        <v>0.92649999999999999</v>
      </c>
      <c r="C225">
        <v>0.93382352941176472</v>
      </c>
      <c r="D225">
        <v>0.92989999999999995</v>
      </c>
      <c r="E225">
        <v>0.93010000000000004</v>
      </c>
      <c r="F225">
        <v>0.98299999999999998</v>
      </c>
      <c r="G225" t="s">
        <v>356</v>
      </c>
    </row>
    <row r="226" spans="1:7" x14ac:dyDescent="0.35">
      <c r="A226">
        <v>0.93530000000000002</v>
      </c>
      <c r="B226">
        <v>0.95589999999999997</v>
      </c>
      <c r="C226">
        <v>0.93382352941176472</v>
      </c>
      <c r="D226">
        <v>0.94550000000000001</v>
      </c>
      <c r="E226">
        <v>0.94489999999999996</v>
      </c>
      <c r="F226">
        <v>0.98480000000000001</v>
      </c>
      <c r="G226" t="s">
        <v>357</v>
      </c>
    </row>
    <row r="227" spans="1:7" x14ac:dyDescent="0.35">
      <c r="A227">
        <v>0.79700000000000004</v>
      </c>
      <c r="B227">
        <v>0.79100000000000004</v>
      </c>
      <c r="C227">
        <v>0.79850746268656714</v>
      </c>
      <c r="D227">
        <v>0.79400000000000004</v>
      </c>
      <c r="E227">
        <v>0.79479999999999995</v>
      </c>
      <c r="F227">
        <v>0.86560000000000004</v>
      </c>
      <c r="G227" t="s">
        <v>358</v>
      </c>
    </row>
    <row r="228" spans="1:7" x14ac:dyDescent="0.35">
      <c r="A228">
        <v>0.94850000000000001</v>
      </c>
      <c r="B228">
        <v>0.68659999999999999</v>
      </c>
      <c r="C228">
        <v>0.96268656716417911</v>
      </c>
      <c r="D228">
        <v>0.79649999999999999</v>
      </c>
      <c r="E228">
        <v>0.8246</v>
      </c>
      <c r="F228">
        <v>0.91020000000000001</v>
      </c>
      <c r="G228" t="s">
        <v>359</v>
      </c>
    </row>
    <row r="229" spans="1:7" x14ac:dyDescent="0.35">
      <c r="A229">
        <v>0.8871</v>
      </c>
      <c r="B229">
        <v>0.82089999999999996</v>
      </c>
      <c r="C229">
        <v>0.89552238805970152</v>
      </c>
      <c r="D229">
        <v>0.85270000000000001</v>
      </c>
      <c r="E229">
        <v>0.85819999999999996</v>
      </c>
      <c r="F229">
        <v>0.94059999999999999</v>
      </c>
      <c r="G229" t="s">
        <v>360</v>
      </c>
    </row>
    <row r="230" spans="1:7" x14ac:dyDescent="0.35">
      <c r="A230">
        <v>0.87970000000000004</v>
      </c>
      <c r="B230">
        <v>0.87309999999999999</v>
      </c>
      <c r="C230">
        <v>0.88059701492537312</v>
      </c>
      <c r="D230">
        <v>0.87639999999999996</v>
      </c>
      <c r="E230">
        <v>0.87690000000000001</v>
      </c>
      <c r="F230">
        <v>0.95030000000000003</v>
      </c>
      <c r="G230" t="s">
        <v>361</v>
      </c>
    </row>
    <row r="231" spans="1:7" x14ac:dyDescent="0.35">
      <c r="A231">
        <v>0.87970000000000004</v>
      </c>
      <c r="B231">
        <v>0.87309999999999999</v>
      </c>
      <c r="C231">
        <v>0.88059701492537312</v>
      </c>
      <c r="D231">
        <v>0.87639999999999996</v>
      </c>
      <c r="E231">
        <v>0.87690000000000001</v>
      </c>
      <c r="F231">
        <v>0.96189999999999998</v>
      </c>
      <c r="G231" t="s">
        <v>362</v>
      </c>
    </row>
    <row r="232" spans="1:7" x14ac:dyDescent="0.35">
      <c r="A232">
        <v>0.91300000000000003</v>
      </c>
      <c r="B232">
        <v>0.94030000000000002</v>
      </c>
      <c r="C232">
        <v>0.91044776119402981</v>
      </c>
      <c r="D232">
        <v>0.92649999999999999</v>
      </c>
      <c r="E232">
        <v>0.9254</v>
      </c>
      <c r="F232">
        <v>0.97640000000000005</v>
      </c>
      <c r="G232" t="s">
        <v>363</v>
      </c>
    </row>
    <row r="233" spans="1:7" x14ac:dyDescent="0.35">
      <c r="A233">
        <v>0.8881</v>
      </c>
      <c r="B233">
        <v>0.94779999999999998</v>
      </c>
      <c r="C233">
        <v>0.88059701492537312</v>
      </c>
      <c r="D233">
        <v>0.91700000000000004</v>
      </c>
      <c r="E233">
        <v>0.91420000000000001</v>
      </c>
      <c r="F233">
        <v>0.98009999999999997</v>
      </c>
      <c r="G233" t="s">
        <v>364</v>
      </c>
    </row>
    <row r="234" spans="1:7" x14ac:dyDescent="0.35">
      <c r="A234">
        <v>0.87670000000000003</v>
      </c>
      <c r="B234">
        <v>0.95520000000000005</v>
      </c>
      <c r="C234">
        <v>0.86567164179104472</v>
      </c>
      <c r="D234">
        <v>0.9143</v>
      </c>
      <c r="E234">
        <v>0.91039999999999999</v>
      </c>
      <c r="F234">
        <v>0.98080000000000001</v>
      </c>
      <c r="G234" t="s">
        <v>365</v>
      </c>
    </row>
    <row r="235" spans="1:7" x14ac:dyDescent="0.35">
      <c r="A235">
        <v>0.92030000000000001</v>
      </c>
      <c r="B235">
        <v>0.94779999999999998</v>
      </c>
      <c r="C235">
        <v>0.91791044776119401</v>
      </c>
      <c r="D235">
        <v>0.93379999999999996</v>
      </c>
      <c r="E235">
        <v>0.93279999999999996</v>
      </c>
      <c r="F235">
        <v>0.98299999999999998</v>
      </c>
      <c r="G235" t="s">
        <v>366</v>
      </c>
    </row>
    <row r="236" spans="1:7" x14ac:dyDescent="0.35">
      <c r="A236">
        <v>0.96750000000000003</v>
      </c>
      <c r="B236">
        <v>0.8881</v>
      </c>
      <c r="C236">
        <v>0.97014925373134331</v>
      </c>
      <c r="D236">
        <v>0.92610000000000003</v>
      </c>
      <c r="E236">
        <v>0.92910000000000004</v>
      </c>
      <c r="F236">
        <v>0.98309999999999997</v>
      </c>
      <c r="G236" t="s">
        <v>367</v>
      </c>
    </row>
    <row r="237" spans="1:7" x14ac:dyDescent="0.35">
      <c r="A237">
        <v>0.94030000000000002</v>
      </c>
      <c r="B237">
        <v>0.94030000000000002</v>
      </c>
      <c r="C237">
        <v>0.94029850746268662</v>
      </c>
      <c r="D237">
        <v>0.94030000000000002</v>
      </c>
      <c r="E237">
        <v>0.94030000000000002</v>
      </c>
      <c r="F237">
        <v>0.98960000000000004</v>
      </c>
      <c r="G237" t="s">
        <v>368</v>
      </c>
    </row>
    <row r="238" spans="1:7" x14ac:dyDescent="0.35">
      <c r="A238">
        <v>0.99139999999999995</v>
      </c>
      <c r="B238">
        <v>0.85819999999999996</v>
      </c>
      <c r="C238">
        <v>0.9925373134328358</v>
      </c>
      <c r="D238">
        <v>0.92</v>
      </c>
      <c r="E238">
        <v>0.9254</v>
      </c>
      <c r="F238">
        <v>0.98450000000000004</v>
      </c>
      <c r="G238" t="s">
        <v>369</v>
      </c>
    </row>
    <row r="239" spans="1:7" x14ac:dyDescent="0.35">
      <c r="A239">
        <v>0.90339999999999998</v>
      </c>
      <c r="B239">
        <v>0.97760000000000002</v>
      </c>
      <c r="C239">
        <v>0.89552238805970152</v>
      </c>
      <c r="D239">
        <v>0.93910000000000005</v>
      </c>
      <c r="E239">
        <v>0.93659999999999999</v>
      </c>
      <c r="F239">
        <v>0.98750000000000004</v>
      </c>
      <c r="G239" t="s">
        <v>370</v>
      </c>
    </row>
    <row r="240" spans="1:7" x14ac:dyDescent="0.35">
      <c r="A240">
        <v>0.96089999999999998</v>
      </c>
      <c r="B240">
        <v>0.91790000000000005</v>
      </c>
      <c r="C240">
        <v>0.96268656716417911</v>
      </c>
      <c r="D240">
        <v>0.93889999999999996</v>
      </c>
      <c r="E240">
        <v>0.94030000000000002</v>
      </c>
      <c r="F240">
        <v>0.98629999999999995</v>
      </c>
      <c r="G240" t="s">
        <v>371</v>
      </c>
    </row>
    <row r="241" spans="1:7" x14ac:dyDescent="0.35">
      <c r="A241">
        <v>0.96120000000000005</v>
      </c>
      <c r="B241">
        <v>0.9254</v>
      </c>
      <c r="C241">
        <v>0.96268656716417911</v>
      </c>
      <c r="D241">
        <v>0.94299999999999995</v>
      </c>
      <c r="E241">
        <v>0.94399999999999995</v>
      </c>
      <c r="F241">
        <v>0.98919999999999997</v>
      </c>
      <c r="G241" t="s">
        <v>372</v>
      </c>
    </row>
    <row r="242" spans="1:7" x14ac:dyDescent="0.35">
      <c r="A242">
        <v>0.79810000000000003</v>
      </c>
      <c r="B242">
        <v>0.61029999999999995</v>
      </c>
      <c r="C242">
        <v>0.84558823529411764</v>
      </c>
      <c r="D242">
        <v>0.69169999999999998</v>
      </c>
      <c r="E242">
        <v>0.72789999999999999</v>
      </c>
      <c r="F242">
        <v>0.79500000000000004</v>
      </c>
      <c r="G242" t="s">
        <v>373</v>
      </c>
    </row>
    <row r="243" spans="1:7" x14ac:dyDescent="0.35">
      <c r="A243">
        <v>0.74319999999999997</v>
      </c>
      <c r="B243">
        <v>0.80879999999999996</v>
      </c>
      <c r="C243">
        <v>0.72058823529411764</v>
      </c>
      <c r="D243">
        <v>0.77459999999999996</v>
      </c>
      <c r="E243">
        <v>0.76470000000000005</v>
      </c>
      <c r="F243">
        <v>0.84640000000000004</v>
      </c>
      <c r="G243" t="s">
        <v>374</v>
      </c>
    </row>
    <row r="244" spans="1:7" x14ac:dyDescent="0.35">
      <c r="A244">
        <v>0.87070000000000003</v>
      </c>
      <c r="B244">
        <v>0.74260000000000004</v>
      </c>
      <c r="C244">
        <v>0.88970588235294112</v>
      </c>
      <c r="D244">
        <v>0.80159999999999998</v>
      </c>
      <c r="E244">
        <v>0.81620000000000004</v>
      </c>
      <c r="F244">
        <v>0.88339999999999996</v>
      </c>
      <c r="G244" t="s">
        <v>375</v>
      </c>
    </row>
    <row r="245" spans="1:7" x14ac:dyDescent="0.35">
      <c r="A245">
        <v>0.9113</v>
      </c>
      <c r="B245">
        <v>0.83089999999999997</v>
      </c>
      <c r="C245">
        <v>0.91911764705882348</v>
      </c>
      <c r="D245">
        <v>0.86919999999999997</v>
      </c>
      <c r="E245">
        <v>0.875</v>
      </c>
      <c r="F245">
        <v>0.92379999999999995</v>
      </c>
      <c r="G245" t="s">
        <v>376</v>
      </c>
    </row>
    <row r="246" spans="1:7" x14ac:dyDescent="0.35">
      <c r="A246">
        <v>0.89229999999999998</v>
      </c>
      <c r="B246">
        <v>0.85289999999999999</v>
      </c>
      <c r="C246">
        <v>0.8970588235294118</v>
      </c>
      <c r="D246">
        <v>0.87219999999999998</v>
      </c>
      <c r="E246">
        <v>0.875</v>
      </c>
      <c r="F246">
        <v>0.94589999999999996</v>
      </c>
      <c r="G246" t="s">
        <v>377</v>
      </c>
    </row>
    <row r="247" spans="1:7" x14ac:dyDescent="0.35">
      <c r="A247">
        <v>0.78110000000000002</v>
      </c>
      <c r="B247">
        <v>0.97060000000000002</v>
      </c>
      <c r="C247">
        <v>0.7279411764705882</v>
      </c>
      <c r="D247">
        <v>0.86560000000000004</v>
      </c>
      <c r="E247">
        <v>0.84930000000000005</v>
      </c>
      <c r="F247">
        <v>0.96179999999999999</v>
      </c>
      <c r="G247" t="s">
        <v>378</v>
      </c>
    </row>
    <row r="248" spans="1:7" x14ac:dyDescent="0.35">
      <c r="A248">
        <v>0.90839999999999999</v>
      </c>
      <c r="B248">
        <v>0.875</v>
      </c>
      <c r="C248">
        <v>0.91176470588235292</v>
      </c>
      <c r="D248">
        <v>0.89139999999999997</v>
      </c>
      <c r="E248">
        <v>0.89339999999999997</v>
      </c>
      <c r="F248">
        <v>0.96489999999999998</v>
      </c>
      <c r="G248" t="s">
        <v>379</v>
      </c>
    </row>
    <row r="249" spans="1:7" x14ac:dyDescent="0.35">
      <c r="A249">
        <v>0.91849999999999998</v>
      </c>
      <c r="B249">
        <v>0.91180000000000005</v>
      </c>
      <c r="C249">
        <v>0.91911764705882348</v>
      </c>
      <c r="D249">
        <v>0.91510000000000002</v>
      </c>
      <c r="E249">
        <v>0.91539999999999999</v>
      </c>
      <c r="F249">
        <v>0.97560000000000002</v>
      </c>
      <c r="G249" t="s">
        <v>380</v>
      </c>
    </row>
    <row r="250" spans="1:7" x14ac:dyDescent="0.35">
      <c r="A250">
        <v>0.9173</v>
      </c>
      <c r="B250">
        <v>0.89710000000000001</v>
      </c>
      <c r="C250">
        <v>0.91911764705882348</v>
      </c>
      <c r="D250">
        <v>0.90710000000000002</v>
      </c>
      <c r="E250">
        <v>0.90810000000000002</v>
      </c>
      <c r="F250">
        <v>0.97399999999999998</v>
      </c>
      <c r="G250" t="s">
        <v>381</v>
      </c>
    </row>
    <row r="251" spans="1:7" x14ac:dyDescent="0.35">
      <c r="A251">
        <v>0.9496</v>
      </c>
      <c r="B251">
        <v>0.83089999999999997</v>
      </c>
      <c r="C251">
        <v>0.95588235294117652</v>
      </c>
      <c r="D251">
        <v>0.88629999999999998</v>
      </c>
      <c r="E251">
        <v>0.89339999999999997</v>
      </c>
      <c r="F251">
        <v>0.96799999999999997</v>
      </c>
      <c r="G251" t="s">
        <v>382</v>
      </c>
    </row>
    <row r="252" spans="1:7" x14ac:dyDescent="0.35">
      <c r="A252">
        <v>0.92369999999999997</v>
      </c>
      <c r="B252">
        <v>0.88970000000000005</v>
      </c>
      <c r="C252">
        <v>0.92647058823529416</v>
      </c>
      <c r="D252">
        <v>0.90639999999999998</v>
      </c>
      <c r="E252">
        <v>0.90810000000000002</v>
      </c>
      <c r="F252">
        <v>0.97360000000000002</v>
      </c>
      <c r="G252" t="s">
        <v>383</v>
      </c>
    </row>
    <row r="253" spans="1:7" x14ac:dyDescent="0.35">
      <c r="A253">
        <v>0.95799999999999996</v>
      </c>
      <c r="B253">
        <v>0.83819999999999995</v>
      </c>
      <c r="C253">
        <v>0.96323529411764708</v>
      </c>
      <c r="D253">
        <v>0.89410000000000001</v>
      </c>
      <c r="E253">
        <v>0.90069999999999995</v>
      </c>
      <c r="F253">
        <v>0.97809999999999997</v>
      </c>
      <c r="G253" t="s">
        <v>384</v>
      </c>
    </row>
    <row r="254" spans="1:7" x14ac:dyDescent="0.35">
      <c r="A254">
        <v>0.89659999999999995</v>
      </c>
      <c r="B254">
        <v>0.95589999999999997</v>
      </c>
      <c r="C254">
        <v>0.88970588235294112</v>
      </c>
      <c r="D254">
        <v>0.92530000000000001</v>
      </c>
      <c r="E254">
        <v>0.92279999999999995</v>
      </c>
      <c r="F254">
        <v>0.98680000000000001</v>
      </c>
      <c r="G254" t="s">
        <v>385</v>
      </c>
    </row>
    <row r="255" spans="1:7" x14ac:dyDescent="0.35">
      <c r="A255">
        <v>0.89510000000000001</v>
      </c>
      <c r="B255">
        <v>0.94120000000000004</v>
      </c>
      <c r="C255">
        <v>0.88970588235294112</v>
      </c>
      <c r="D255">
        <v>0.91759999999999997</v>
      </c>
      <c r="E255">
        <v>0.91539999999999999</v>
      </c>
      <c r="F255">
        <v>0.97850000000000004</v>
      </c>
      <c r="G255" t="s">
        <v>386</v>
      </c>
    </row>
    <row r="256" spans="1:7" x14ac:dyDescent="0.35">
      <c r="A256">
        <v>0.88970000000000005</v>
      </c>
      <c r="B256">
        <v>0.94850000000000001</v>
      </c>
      <c r="C256">
        <v>0.88235294117647056</v>
      </c>
      <c r="D256">
        <v>0.91810000000000003</v>
      </c>
      <c r="E256">
        <v>0.91539999999999999</v>
      </c>
      <c r="F256">
        <v>0.97719999999999996</v>
      </c>
      <c r="G256" t="s">
        <v>387</v>
      </c>
    </row>
    <row r="257" spans="1:7" x14ac:dyDescent="0.35">
      <c r="A257">
        <v>0.66269999999999996</v>
      </c>
      <c r="B257">
        <v>0.85270000000000001</v>
      </c>
      <c r="C257">
        <v>0.56589147286821706</v>
      </c>
      <c r="D257">
        <v>0.74580000000000002</v>
      </c>
      <c r="E257">
        <v>0.70930000000000004</v>
      </c>
      <c r="F257">
        <v>0.78410000000000002</v>
      </c>
      <c r="G257" t="s">
        <v>388</v>
      </c>
    </row>
    <row r="258" spans="1:7" x14ac:dyDescent="0.35">
      <c r="A258">
        <v>0.73050000000000004</v>
      </c>
      <c r="B258">
        <v>0.7984</v>
      </c>
      <c r="C258">
        <v>0.70542635658914732</v>
      </c>
      <c r="D258">
        <v>0.76300000000000001</v>
      </c>
      <c r="E258">
        <v>0.75190000000000001</v>
      </c>
      <c r="F258">
        <v>0.85119999999999996</v>
      </c>
      <c r="G258" t="s">
        <v>389</v>
      </c>
    </row>
    <row r="259" spans="1:7" x14ac:dyDescent="0.35">
      <c r="A259">
        <v>0.83779999999999999</v>
      </c>
      <c r="B259">
        <v>0.72089999999999999</v>
      </c>
      <c r="C259">
        <v>0.86046511627906974</v>
      </c>
      <c r="D259">
        <v>0.77500000000000002</v>
      </c>
      <c r="E259">
        <v>0.79069999999999996</v>
      </c>
      <c r="F259">
        <v>0.88080000000000003</v>
      </c>
      <c r="G259" t="s">
        <v>390</v>
      </c>
    </row>
    <row r="260" spans="1:7" x14ac:dyDescent="0.35">
      <c r="A260">
        <v>0.8911</v>
      </c>
      <c r="B260">
        <v>0.69769999999999999</v>
      </c>
      <c r="C260">
        <v>0.9147286821705426</v>
      </c>
      <c r="D260">
        <v>0.78259999999999996</v>
      </c>
      <c r="E260">
        <v>0.80620000000000003</v>
      </c>
      <c r="F260">
        <v>0.90710000000000002</v>
      </c>
      <c r="G260" t="s">
        <v>391</v>
      </c>
    </row>
    <row r="261" spans="1:7" x14ac:dyDescent="0.35">
      <c r="A261">
        <v>0.80420000000000003</v>
      </c>
      <c r="B261">
        <v>0.89149999999999996</v>
      </c>
      <c r="C261">
        <v>0.78294573643410847</v>
      </c>
      <c r="D261">
        <v>0.84560000000000002</v>
      </c>
      <c r="E261">
        <v>0.83720000000000006</v>
      </c>
      <c r="F261">
        <v>0.92989999999999995</v>
      </c>
      <c r="G261" t="s">
        <v>392</v>
      </c>
    </row>
    <row r="262" spans="1:7" x14ac:dyDescent="0.35">
      <c r="A262">
        <v>0.9052</v>
      </c>
      <c r="B262">
        <v>0.81399999999999995</v>
      </c>
      <c r="C262">
        <v>0.9147286821705426</v>
      </c>
      <c r="D262">
        <v>0.85709999999999997</v>
      </c>
      <c r="E262">
        <v>0.86429999999999996</v>
      </c>
      <c r="F262">
        <v>0.94340000000000002</v>
      </c>
      <c r="G262" t="s">
        <v>393</v>
      </c>
    </row>
    <row r="263" spans="1:7" x14ac:dyDescent="0.35">
      <c r="A263">
        <v>0.8871</v>
      </c>
      <c r="B263">
        <v>0.85270000000000001</v>
      </c>
      <c r="C263">
        <v>0.89147286821705429</v>
      </c>
      <c r="D263">
        <v>0.86960000000000004</v>
      </c>
      <c r="E263">
        <v>0.87209999999999999</v>
      </c>
      <c r="F263">
        <v>0.95169999999999999</v>
      </c>
      <c r="G263" t="s">
        <v>394</v>
      </c>
    </row>
    <row r="264" spans="1:7" x14ac:dyDescent="0.35">
      <c r="A264">
        <v>0.84289999999999998</v>
      </c>
      <c r="B264">
        <v>0.91469999999999996</v>
      </c>
      <c r="C264">
        <v>0.8294573643410853</v>
      </c>
      <c r="D264">
        <v>0.87729999999999997</v>
      </c>
      <c r="E264">
        <v>0.87209999999999999</v>
      </c>
      <c r="F264">
        <v>0.95889999999999997</v>
      </c>
      <c r="G264" t="s">
        <v>395</v>
      </c>
    </row>
    <row r="265" spans="1:7" x14ac:dyDescent="0.35">
      <c r="A265">
        <v>0.9113</v>
      </c>
      <c r="B265">
        <v>0.876</v>
      </c>
      <c r="C265">
        <v>0.9147286821705426</v>
      </c>
      <c r="D265">
        <v>0.89329999999999998</v>
      </c>
      <c r="E265">
        <v>0.89529999999999998</v>
      </c>
      <c r="F265">
        <v>0.96650000000000003</v>
      </c>
      <c r="G265" t="s">
        <v>396</v>
      </c>
    </row>
    <row r="266" spans="1:7" x14ac:dyDescent="0.35">
      <c r="A266">
        <v>0.92</v>
      </c>
      <c r="B266">
        <v>0.89149999999999996</v>
      </c>
      <c r="C266">
        <v>0.92248062015503873</v>
      </c>
      <c r="D266">
        <v>0.90549999999999997</v>
      </c>
      <c r="E266">
        <v>0.90700000000000003</v>
      </c>
      <c r="F266">
        <v>0.97160000000000002</v>
      </c>
      <c r="G266" t="s">
        <v>397</v>
      </c>
    </row>
    <row r="267" spans="1:7" x14ac:dyDescent="0.35">
      <c r="A267">
        <v>0.82669999999999999</v>
      </c>
      <c r="B267">
        <v>0.96120000000000005</v>
      </c>
      <c r="C267">
        <v>0.79844961240310075</v>
      </c>
      <c r="D267">
        <v>0.88890000000000002</v>
      </c>
      <c r="E267">
        <v>0.87980000000000003</v>
      </c>
      <c r="F267">
        <v>0.95579999999999998</v>
      </c>
      <c r="G267" t="s">
        <v>398</v>
      </c>
    </row>
    <row r="268" spans="1:7" x14ac:dyDescent="0.35">
      <c r="A268">
        <v>0.94120000000000004</v>
      </c>
      <c r="B268">
        <v>0.86819999999999997</v>
      </c>
      <c r="C268">
        <v>0.94573643410852715</v>
      </c>
      <c r="D268">
        <v>0.9032</v>
      </c>
      <c r="E268">
        <v>0.90700000000000003</v>
      </c>
      <c r="F268">
        <v>0.96509999999999996</v>
      </c>
      <c r="G268" t="s">
        <v>399</v>
      </c>
    </row>
    <row r="269" spans="1:7" x14ac:dyDescent="0.35">
      <c r="A269">
        <v>0.85509999999999997</v>
      </c>
      <c r="B269">
        <v>0.91469999999999996</v>
      </c>
      <c r="C269">
        <v>0.84496124031007747</v>
      </c>
      <c r="D269">
        <v>0.88390000000000002</v>
      </c>
      <c r="E269">
        <v>0.87980000000000003</v>
      </c>
      <c r="F269">
        <v>0.96389999999999998</v>
      </c>
      <c r="G269" t="s">
        <v>400</v>
      </c>
    </row>
    <row r="270" spans="1:7" x14ac:dyDescent="0.35">
      <c r="A270">
        <v>0.94869999999999999</v>
      </c>
      <c r="B270">
        <v>0.86050000000000004</v>
      </c>
      <c r="C270">
        <v>0.95348837209302328</v>
      </c>
      <c r="D270">
        <v>0.90239999999999998</v>
      </c>
      <c r="E270">
        <v>0.90700000000000003</v>
      </c>
      <c r="F270">
        <v>0.96719999999999995</v>
      </c>
      <c r="G270" t="s">
        <v>401</v>
      </c>
    </row>
    <row r="271" spans="1:7" x14ac:dyDescent="0.35">
      <c r="A271">
        <v>0.91669999999999996</v>
      </c>
      <c r="B271">
        <v>0.93799999999999994</v>
      </c>
      <c r="C271">
        <v>0.9147286821705426</v>
      </c>
      <c r="D271">
        <v>0.92720000000000002</v>
      </c>
      <c r="E271">
        <v>0.9264</v>
      </c>
      <c r="F271">
        <v>0.9758</v>
      </c>
      <c r="G271" t="s">
        <v>402</v>
      </c>
    </row>
    <row r="272" spans="1:7" x14ac:dyDescent="0.35">
      <c r="A272">
        <v>0.78900000000000003</v>
      </c>
      <c r="B272">
        <v>0.7611</v>
      </c>
      <c r="C272">
        <v>0.79646017699115046</v>
      </c>
      <c r="D272">
        <v>0.77480000000000004</v>
      </c>
      <c r="E272">
        <v>0.77880000000000005</v>
      </c>
      <c r="F272">
        <v>0.85589999999999999</v>
      </c>
      <c r="G272" t="s">
        <v>403</v>
      </c>
    </row>
    <row r="273" spans="1:7" x14ac:dyDescent="0.35">
      <c r="A273">
        <v>0.83169999999999999</v>
      </c>
      <c r="B273">
        <v>0.74339999999999995</v>
      </c>
      <c r="C273">
        <v>0.84955752212389379</v>
      </c>
      <c r="D273">
        <v>0.78500000000000003</v>
      </c>
      <c r="E273">
        <v>0.79649999999999999</v>
      </c>
      <c r="F273">
        <v>0.87929999999999997</v>
      </c>
      <c r="G273" t="s">
        <v>404</v>
      </c>
    </row>
    <row r="274" spans="1:7" x14ac:dyDescent="0.35">
      <c r="A274">
        <v>0.88039999999999996</v>
      </c>
      <c r="B274">
        <v>0.71679999999999999</v>
      </c>
      <c r="C274">
        <v>0.90265486725663713</v>
      </c>
      <c r="D274">
        <v>0.79020000000000001</v>
      </c>
      <c r="E274">
        <v>0.80969999999999998</v>
      </c>
      <c r="F274">
        <v>0.90459999999999996</v>
      </c>
      <c r="G274" t="s">
        <v>405</v>
      </c>
    </row>
    <row r="275" spans="1:7" x14ac:dyDescent="0.35">
      <c r="A275">
        <v>0.86729999999999996</v>
      </c>
      <c r="B275">
        <v>0.75219999999999998</v>
      </c>
      <c r="C275">
        <v>0.88495575221238942</v>
      </c>
      <c r="D275">
        <v>0.80569999999999997</v>
      </c>
      <c r="E275">
        <v>0.81859999999999999</v>
      </c>
      <c r="F275">
        <v>0.9234</v>
      </c>
      <c r="G275" t="s">
        <v>406</v>
      </c>
    </row>
    <row r="276" spans="1:7" x14ac:dyDescent="0.35">
      <c r="A276">
        <v>0.81399999999999995</v>
      </c>
      <c r="B276">
        <v>0.92920000000000003</v>
      </c>
      <c r="C276">
        <v>0.78761061946902655</v>
      </c>
      <c r="D276">
        <v>0.86780000000000002</v>
      </c>
      <c r="E276">
        <v>0.85840000000000005</v>
      </c>
      <c r="F276">
        <v>0.95089999999999997</v>
      </c>
      <c r="G276" t="s">
        <v>407</v>
      </c>
    </row>
    <row r="277" spans="1:7" x14ac:dyDescent="0.35">
      <c r="A277">
        <v>0.88460000000000005</v>
      </c>
      <c r="B277">
        <v>0.81420000000000003</v>
      </c>
      <c r="C277">
        <v>0.89380530973451322</v>
      </c>
      <c r="D277">
        <v>0.84789999999999999</v>
      </c>
      <c r="E277">
        <v>0.85399999999999998</v>
      </c>
      <c r="F277">
        <v>0.95399999999999996</v>
      </c>
      <c r="G277" t="s">
        <v>408</v>
      </c>
    </row>
    <row r="278" spans="1:7" x14ac:dyDescent="0.35">
      <c r="A278">
        <v>0.89219999999999999</v>
      </c>
      <c r="B278">
        <v>0.80530000000000002</v>
      </c>
      <c r="C278">
        <v>0.90265486725663713</v>
      </c>
      <c r="D278">
        <v>0.84650000000000003</v>
      </c>
      <c r="E278">
        <v>0.85399999999999998</v>
      </c>
      <c r="F278">
        <v>0.95899999999999996</v>
      </c>
      <c r="G278" t="s">
        <v>409</v>
      </c>
    </row>
    <row r="279" spans="1:7" x14ac:dyDescent="0.35">
      <c r="A279">
        <v>0.876</v>
      </c>
      <c r="B279">
        <v>0.93810000000000004</v>
      </c>
      <c r="C279">
        <v>0.86725663716814161</v>
      </c>
      <c r="D279">
        <v>0.90600000000000003</v>
      </c>
      <c r="E279">
        <v>0.90269999999999995</v>
      </c>
      <c r="F279">
        <v>0.96830000000000005</v>
      </c>
      <c r="G279" t="s">
        <v>410</v>
      </c>
    </row>
    <row r="280" spans="1:7" x14ac:dyDescent="0.35">
      <c r="A280">
        <v>0.89170000000000005</v>
      </c>
      <c r="B280">
        <v>0.94689999999999996</v>
      </c>
      <c r="C280">
        <v>0.88495575221238942</v>
      </c>
      <c r="D280">
        <v>0.91849999999999998</v>
      </c>
      <c r="E280">
        <v>0.91590000000000005</v>
      </c>
      <c r="F280">
        <v>0.96909999999999996</v>
      </c>
      <c r="G280" t="s">
        <v>411</v>
      </c>
    </row>
    <row r="281" spans="1:7" x14ac:dyDescent="0.35">
      <c r="A281">
        <v>0.9</v>
      </c>
      <c r="B281">
        <v>0.95579999999999998</v>
      </c>
      <c r="C281">
        <v>0.89380530973451322</v>
      </c>
      <c r="D281">
        <v>0.92700000000000005</v>
      </c>
      <c r="E281">
        <v>0.92479999999999996</v>
      </c>
      <c r="F281">
        <v>0.98019999999999996</v>
      </c>
      <c r="G281" t="s">
        <v>412</v>
      </c>
    </row>
    <row r="282" spans="1:7" x14ac:dyDescent="0.35">
      <c r="A282">
        <v>0.90080000000000005</v>
      </c>
      <c r="B282">
        <v>0.96460000000000001</v>
      </c>
      <c r="C282">
        <v>0.89380530973451322</v>
      </c>
      <c r="D282">
        <v>0.93159999999999998</v>
      </c>
      <c r="E282">
        <v>0.92920000000000003</v>
      </c>
      <c r="F282">
        <v>0.97750000000000004</v>
      </c>
      <c r="G282" t="s">
        <v>413</v>
      </c>
    </row>
    <row r="283" spans="1:7" x14ac:dyDescent="0.35">
      <c r="A283">
        <v>0.96150000000000002</v>
      </c>
      <c r="B283">
        <v>0.88500000000000001</v>
      </c>
      <c r="C283">
        <v>0.96460176991150437</v>
      </c>
      <c r="D283">
        <v>0.92169999999999996</v>
      </c>
      <c r="E283">
        <v>0.92479999999999996</v>
      </c>
      <c r="F283">
        <v>0.97909999999999997</v>
      </c>
      <c r="G283" t="s">
        <v>414</v>
      </c>
    </row>
    <row r="284" spans="1:7" x14ac:dyDescent="0.35">
      <c r="A284">
        <v>0.89080000000000004</v>
      </c>
      <c r="B284">
        <v>0.93810000000000004</v>
      </c>
      <c r="C284">
        <v>0.88495575221238942</v>
      </c>
      <c r="D284">
        <v>0.91379999999999995</v>
      </c>
      <c r="E284">
        <v>0.91149999999999998</v>
      </c>
      <c r="F284">
        <v>0.97660000000000002</v>
      </c>
      <c r="G284" t="s">
        <v>415</v>
      </c>
    </row>
    <row r="285" spans="1:7" x14ac:dyDescent="0.35">
      <c r="A285">
        <v>0.92920000000000003</v>
      </c>
      <c r="B285">
        <v>0.92920000000000003</v>
      </c>
      <c r="C285">
        <v>0.92920353982300885</v>
      </c>
      <c r="D285">
        <v>0.92920000000000003</v>
      </c>
      <c r="E285">
        <v>0.92920000000000003</v>
      </c>
      <c r="F285">
        <v>0.98550000000000004</v>
      </c>
      <c r="G285" t="s">
        <v>416</v>
      </c>
    </row>
    <row r="286" spans="1:7" x14ac:dyDescent="0.35">
      <c r="A286">
        <v>0.873</v>
      </c>
      <c r="B286">
        <v>0.97350000000000003</v>
      </c>
      <c r="C286">
        <v>0.8584070796460177</v>
      </c>
      <c r="D286">
        <v>0.92049999999999998</v>
      </c>
      <c r="E286">
        <v>0.91590000000000005</v>
      </c>
      <c r="F286">
        <v>0.98629999999999995</v>
      </c>
      <c r="G286" t="s">
        <v>417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7"/>
  <sheetViews>
    <sheetView workbookViewId="0">
      <selection activeCell="U58" sqref="U58"/>
    </sheetView>
  </sheetViews>
  <sheetFormatPr defaultRowHeight="14.5" x14ac:dyDescent="0.35"/>
  <sheetData>
    <row r="1" spans="1:3" x14ac:dyDescent="0.35">
      <c r="A1" s="1" t="s">
        <v>32</v>
      </c>
      <c r="B1" s="1" t="s">
        <v>33</v>
      </c>
      <c r="C1" s="1" t="s">
        <v>34</v>
      </c>
    </row>
    <row r="2" spans="1:3" x14ac:dyDescent="0.35">
      <c r="A2" t="s">
        <v>0</v>
      </c>
      <c r="B2">
        <v>0.8898856140350877</v>
      </c>
      <c r="C2">
        <v>6.7742922062001387E-2</v>
      </c>
    </row>
    <row r="3" spans="1:3" x14ac:dyDescent="0.35">
      <c r="A3" t="s">
        <v>1</v>
      </c>
      <c r="B3">
        <v>0.87847192982456146</v>
      </c>
      <c r="C3">
        <v>7.2134170162728578E-2</v>
      </c>
    </row>
    <row r="4" spans="1:3" x14ac:dyDescent="0.35">
      <c r="A4" t="s">
        <v>2</v>
      </c>
      <c r="B4">
        <v>0.88644085080229551</v>
      </c>
      <c r="C4">
        <v>8.6445316745748957E-2</v>
      </c>
    </row>
    <row r="5" spans="1:3" x14ac:dyDescent="0.35">
      <c r="A5" t="s">
        <v>3</v>
      </c>
      <c r="B5">
        <v>0.88202000000000003</v>
      </c>
      <c r="C5">
        <v>5.8170575907484798E-2</v>
      </c>
    </row>
    <row r="6" spans="1:3" x14ac:dyDescent="0.35">
      <c r="A6" t="s">
        <v>4</v>
      </c>
      <c r="B6">
        <v>0.88245684210526321</v>
      </c>
      <c r="C6">
        <v>5.9842471585701953E-2</v>
      </c>
    </row>
    <row r="7" spans="1:3" x14ac:dyDescent="0.35">
      <c r="A7" t="s">
        <v>5</v>
      </c>
      <c r="B7">
        <v>0.9503059649122807</v>
      </c>
      <c r="C7">
        <v>4.556981487426541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CM_BCM_TRAIN</vt:lpstr>
      <vt:lpstr>BCM_BCM_TRAIN_Summary</vt:lpstr>
      <vt:lpstr>BCM_BCM_TEST</vt:lpstr>
      <vt:lpstr>BCM_BCM_TEST_Summary</vt:lpstr>
      <vt:lpstr>BCM_BCM_TEST_Correlations</vt:lpstr>
      <vt:lpstr>UCLA_BCM_TEST</vt:lpstr>
      <vt:lpstr>UCLA_BCM_TEST_Summary</vt:lpstr>
      <vt:lpstr>UCLA_UCLA_TRAIN</vt:lpstr>
      <vt:lpstr>UCLA_UCLA_TRAIN_Summary</vt:lpstr>
      <vt:lpstr>UCLA_UCLA_TEST</vt:lpstr>
      <vt:lpstr>UCLA_UCLA_TEST_Summary</vt:lpstr>
      <vt:lpstr>BCM_UCLA_TEST</vt:lpstr>
      <vt:lpstr>BCM_UCLA_TEST_Summary</vt:lpstr>
      <vt:lpstr>Full_video_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oyne, Aidan Michael</cp:lastModifiedBy>
  <dcterms:created xsi:type="dcterms:W3CDTF">2024-09-03T12:14:50Z</dcterms:created>
  <dcterms:modified xsi:type="dcterms:W3CDTF">2025-01-09T22:08:33Z</dcterms:modified>
</cp:coreProperties>
</file>